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黑麦草转录组\所有图表\投稿图片\"/>
    </mc:Choice>
  </mc:AlternateContent>
  <xr:revisionPtr revIDLastSave="0" documentId="13_ncr:1_{3D226DF0-AC63-4BFE-A29A-387BE341D9D9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N_10vsN_0_5.DEG_down" sheetId="1" r:id="rId1"/>
  </sheets>
  <calcPr calcId="181029"/>
</workbook>
</file>

<file path=xl/calcChain.xml><?xml version="1.0" encoding="utf-8"?>
<calcChain xmlns="http://schemas.openxmlformats.org/spreadsheetml/2006/main">
  <c r="D6" i="1" l="1"/>
  <c r="D7" i="1"/>
  <c r="D8" i="1"/>
  <c r="D10" i="1"/>
  <c r="D12" i="1"/>
  <c r="D14" i="1"/>
  <c r="D16" i="1"/>
  <c r="D24" i="1"/>
  <c r="D29" i="1"/>
  <c r="D30" i="1"/>
  <c r="D38" i="1"/>
  <c r="D41" i="1"/>
  <c r="D42" i="1"/>
  <c r="D54" i="1"/>
  <c r="D55" i="1"/>
  <c r="D59" i="1"/>
  <c r="D65" i="1"/>
  <c r="D68" i="1"/>
  <c r="D83" i="1"/>
  <c r="D90" i="1"/>
  <c r="D97" i="1"/>
  <c r="D104" i="1"/>
  <c r="D106" i="1"/>
  <c r="D110" i="1"/>
  <c r="D112" i="1"/>
  <c r="D116" i="1"/>
  <c r="D117" i="1"/>
  <c r="D119" i="1"/>
  <c r="D122" i="1"/>
  <c r="D129" i="1"/>
  <c r="D133" i="1"/>
  <c r="D136" i="1"/>
  <c r="D137" i="1"/>
  <c r="D142" i="1"/>
  <c r="D143" i="1"/>
  <c r="D145" i="1"/>
  <c r="D148" i="1"/>
  <c r="D150" i="1"/>
  <c r="D157" i="1"/>
  <c r="D159" i="1"/>
  <c r="D162" i="1"/>
  <c r="D169" i="1"/>
  <c r="D170" i="1"/>
  <c r="D173" i="1"/>
  <c r="D175" i="1"/>
  <c r="D182" i="1"/>
  <c r="D183" i="1"/>
  <c r="D193" i="1"/>
  <c r="D194" i="1"/>
  <c r="D196" i="1"/>
  <c r="D198" i="1"/>
  <c r="D201" i="1"/>
  <c r="D202" i="1"/>
  <c r="D209" i="1"/>
  <c r="D214" i="1"/>
  <c r="D218" i="1"/>
  <c r="D221" i="1"/>
  <c r="D225" i="1"/>
  <c r="D230" i="1"/>
  <c r="D234" i="1"/>
  <c r="D238" i="1"/>
  <c r="D242" i="1"/>
  <c r="D244" i="1"/>
  <c r="D252" i="1"/>
  <c r="D259" i="1"/>
  <c r="D264" i="1"/>
  <c r="D266" i="1"/>
  <c r="D270" i="1"/>
  <c r="D279" i="1"/>
  <c r="D283" i="1"/>
  <c r="D290" i="1"/>
  <c r="D292" i="1"/>
  <c r="D293" i="1"/>
  <c r="D305" i="1"/>
  <c r="D306" i="1"/>
  <c r="D307" i="1"/>
  <c r="D312" i="1"/>
  <c r="D329" i="1"/>
  <c r="D333" i="1"/>
  <c r="D339" i="1"/>
</calcChain>
</file>

<file path=xl/sharedStrings.xml><?xml version="1.0" encoding="utf-8"?>
<sst xmlns="http://schemas.openxmlformats.org/spreadsheetml/2006/main" count="989" uniqueCount="531">
  <si>
    <t>Gene_id</t>
  </si>
  <si>
    <t>readcount_N_10</t>
  </si>
  <si>
    <t>readcount_N_0_5</t>
  </si>
  <si>
    <t>log2FoldChange</t>
  </si>
  <si>
    <t>pval</t>
  </si>
  <si>
    <t>padj</t>
  </si>
  <si>
    <t>Gene Name</t>
  </si>
  <si>
    <t>Blast swiss prot</t>
  </si>
  <si>
    <t>Novel00110</t>
  </si>
  <si>
    <t>-//-</t>
  </si>
  <si>
    <t>Novel00294</t>
  </si>
  <si>
    <t>--</t>
  </si>
  <si>
    <t>PREDICTED: uncharacterized protein LOC103628408 [Zea mays]</t>
  </si>
  <si>
    <t>Novel00301</t>
  </si>
  <si>
    <t>PREDICTED: uncharacterized protein LOC100843027 isoform X3 [Brachypodium distachyon]</t>
  </si>
  <si>
    <t>Novel00407</t>
  </si>
  <si>
    <t>Novel00484</t>
  </si>
  <si>
    <t>Novel00487</t>
  </si>
  <si>
    <t>Novel00490</t>
  </si>
  <si>
    <t>3-isopropylmalate dehydratase [Triticum urartu]</t>
  </si>
  <si>
    <t>Novel00523</t>
  </si>
  <si>
    <t>Novel00600</t>
  </si>
  <si>
    <t>Novel00689</t>
  </si>
  <si>
    <t>Novel00692</t>
  </si>
  <si>
    <t>hypothetical protein F775_52309 [Aegilops tauschii]</t>
  </si>
  <si>
    <t>Novel00711</t>
  </si>
  <si>
    <t>Novel00721</t>
  </si>
  <si>
    <t>Novel00766</t>
  </si>
  <si>
    <t>Novel00790</t>
  </si>
  <si>
    <t>Novel00808</t>
  </si>
  <si>
    <t>hypothetical protein F775_28211 [Aegilops tauschii]</t>
  </si>
  <si>
    <t>Novel00809</t>
  </si>
  <si>
    <t>PREDICTED: postacrosomal sheath WW domain-binding protein-like [Brachypodium distachyon]</t>
  </si>
  <si>
    <t>Novel00872</t>
  </si>
  <si>
    <t>Novel00960</t>
  </si>
  <si>
    <t>Novel00989</t>
  </si>
  <si>
    <t>Novel01031</t>
  </si>
  <si>
    <t>Novel01055</t>
  </si>
  <si>
    <t>Novel01106</t>
  </si>
  <si>
    <t>Novel01161</t>
  </si>
  <si>
    <t>PREDICTED: plastid division protein PDV1-like [Brachypodium distachyon]</t>
  </si>
  <si>
    <t>Novel01173</t>
  </si>
  <si>
    <t>Novel01182</t>
  </si>
  <si>
    <t>Novel01238</t>
  </si>
  <si>
    <t>Novel01291</t>
  </si>
  <si>
    <t>PREDICTED: protein RADIALIS-like 4 [Brachypodium distachyon]</t>
  </si>
  <si>
    <t>Novel01318</t>
  </si>
  <si>
    <t>Novel01329</t>
  </si>
  <si>
    <t>Novel01343</t>
  </si>
  <si>
    <t>Novel01366</t>
  </si>
  <si>
    <t>PREDICTED: uncharacterized protein LOC103637977 [Zea mays]</t>
  </si>
  <si>
    <t>Novel01381</t>
  </si>
  <si>
    <t>predicted protein, partial [Hordeum vulgare subsp. vulgare]</t>
  </si>
  <si>
    <t>Novel01382</t>
  </si>
  <si>
    <t>Novel01394</t>
  </si>
  <si>
    <t>Novel01442</t>
  </si>
  <si>
    <t>Novel01473</t>
  </si>
  <si>
    <t>Novel01479</t>
  </si>
  <si>
    <t>Novel01529</t>
  </si>
  <si>
    <t>Novel01580</t>
  </si>
  <si>
    <t>Novel01603</t>
  </si>
  <si>
    <t>hypothetical protein TRIUR3_07057 [Triticum urartu]</t>
  </si>
  <si>
    <t>Novel01613</t>
  </si>
  <si>
    <t>hypothetical protein SORBIDRAFT_08g020930 [Sorghum bicolor]&gt;gi|241944215|gb|EES17360.1| hypothetical protein SORBIDRAFT_08g020930 [Sorghum bicolor]</t>
  </si>
  <si>
    <t>Novel01647</t>
  </si>
  <si>
    <t>Novel01653</t>
  </si>
  <si>
    <t>PREDICTED: 4-hydroxyphenylpyruvate dioxygenase-like [Zea mays]&gt;gi|414884229|tpg|DAA60243.1| TPA: hypothetical protein ZEAMMB73_261174 [Zea mays]</t>
  </si>
  <si>
    <t>Novel01659</t>
  </si>
  <si>
    <t>Novel01785</t>
  </si>
  <si>
    <t>predicted protein [Hordeum vulgare subsp. vulgare]</t>
  </si>
  <si>
    <t>Novel01803</t>
  </si>
  <si>
    <t>PREDICTED: uncharacterized protein LOC105914588 [Setaria italica]</t>
  </si>
  <si>
    <t>Novel01919</t>
  </si>
  <si>
    <t>Novel01925</t>
  </si>
  <si>
    <t>Novel01931</t>
  </si>
  <si>
    <t>PREDICTED: uncharacterized protein LOC100834338 [Brachypodium distachyon]</t>
  </si>
  <si>
    <t>Novel01942</t>
  </si>
  <si>
    <t>Novel01946</t>
  </si>
  <si>
    <t>Novel01955</t>
  </si>
  <si>
    <t>hypothetical protein OsI_18508 [Oryza sativa Indica Group]</t>
  </si>
  <si>
    <t>Novel01969</t>
  </si>
  <si>
    <t>PREDICTED: zinc finger BED domain-containing protein RICESLEEPER 2-like [Brachypodium distachyon]</t>
  </si>
  <si>
    <t>Novel02033</t>
  </si>
  <si>
    <t>PREDICTED: probable disease resistance protein RXW24L-like [Oryza brachyantha]</t>
  </si>
  <si>
    <t>Novel02078</t>
  </si>
  <si>
    <t>Disease resistance protein RGA2 [Aegilops tauschii]</t>
  </si>
  <si>
    <t>Novel02085</t>
  </si>
  <si>
    <t>Novel02104</t>
  </si>
  <si>
    <t>Novel02174</t>
  </si>
  <si>
    <t>Novel02181</t>
  </si>
  <si>
    <t>Novel02183</t>
  </si>
  <si>
    <t>PREDICTED: heat stress transcription factor A-3-like isoform X2 [Brachypodium distachyon]</t>
  </si>
  <si>
    <t>ref0000227-exonerate_est2genome-gene-0.0</t>
  </si>
  <si>
    <t>ref0000339-snap-gene-0.2</t>
  </si>
  <si>
    <t>sp|Q9SQ67|COR14_PAPSO NADPH-dependent codeinone reductase 1-4 OS=Papaver somniferum GN=COR1.4 PE=1 SV=2//7.00314e-09</t>
  </si>
  <si>
    <t>ref0000369-processed-gene-0.11</t>
  </si>
  <si>
    <t>sp|Q8S9G6|T5AT_TAXWC Taxadien-5-alpha-ol O-acetyltransferase OS=Taxus wallichiana var. chinensis PE=2 SV=1//6.5454e-38</t>
  </si>
  <si>
    <t>ref0000380-processed-gene-0.2</t>
  </si>
  <si>
    <t>ref0000558-snap-gene-0.19</t>
  </si>
  <si>
    <t>sp|Q9LZD3|E70A1_ARATH Exocyst complex component EXO70A1 OS=Arabidopsis thaliana GN=EXO70A1 PE=1 SV=1//6.31321e-06</t>
  </si>
  <si>
    <t>ref0000952-snap-gene-0.44</t>
  </si>
  <si>
    <t>ref0001078-snap-gene-0.13</t>
  </si>
  <si>
    <t>ref0001332-processed-gene-0.1</t>
  </si>
  <si>
    <t>ref0001335-snap-gene-0.20</t>
  </si>
  <si>
    <t>ref0001927-processed-gene-1.18</t>
  </si>
  <si>
    <t>ref0002068-snap-gene-0.16</t>
  </si>
  <si>
    <t>ref0002096-snap-gene-0.8</t>
  </si>
  <si>
    <t>sp|Q10PI6|LCAT1_ORYSJ Lecithin-cholesterol acyltransferase-like 1 OS=Oryza sativa subsp. japonica GN=Os03g0232800 PE=2 SV=1//1.43998e-16</t>
  </si>
  <si>
    <t>ref0002234-snap-gene-0.10</t>
  </si>
  <si>
    <t>sp|Q5Z880|HRD1_ORYSJ ERAD-associated E3 ubiquitin-protein ligase HRD1 OS=Oryza sativa subsp. japonica GN=HRD1 PE=2 SV=1//1.42414e-08</t>
  </si>
  <si>
    <t>ref0002273-snap-gene-0.15</t>
  </si>
  <si>
    <t>sp|P10394|POL4_DROME Retrovirus-related Pol polyprotein from transposon 412 OS=Drosophila melanogaster GN=POL PE=3 SV=1//1.36373e-90</t>
  </si>
  <si>
    <t>ref0002437-processed-gene-0.0</t>
  </si>
  <si>
    <t>sp|Q9FVS9|C96AF_ARATH Alkane hydroxylase MAH1 OS=Arabidopsis thaliana GN=CYP96A15 PE=2 SV=1//8.50241e-61</t>
  </si>
  <si>
    <t>ref0002510-processed-gene-0.25</t>
  </si>
  <si>
    <t>sp|Q9FEQ8|PER2_MAIZE Peroxidase 2 OS=Zea mays GN=PER2 PE=2 SV=1//1.51758e-140</t>
  </si>
  <si>
    <t>ref0002565-snap-gene-0.9</t>
  </si>
  <si>
    <t>ref0002703-processed-gene-0.1</t>
  </si>
  <si>
    <t>sp|Q9FEQ8|PER2_MAIZE Peroxidase 2 OS=Zea mays GN=PER2 PE=2 SV=1//3.2235e-133</t>
  </si>
  <si>
    <t>ref0002703-processed-gene-0.3</t>
  </si>
  <si>
    <t>sp|Q9FEQ8|PER2_MAIZE Peroxidase 2 OS=Zea mays GN=PER2 PE=2 SV=1//2.22518e-138</t>
  </si>
  <si>
    <t>ref0002715-processed-gene-0.10</t>
  </si>
  <si>
    <t>sp|P43309|PPO_MALDO Polyphenol oxidase, chloroplastic OS=Malus domestica PE=2 SV=1//2.40779e-62</t>
  </si>
  <si>
    <t>ref0002955-snap-gene-0.9</t>
  </si>
  <si>
    <t>ref0003706-snap-gene-0.10</t>
  </si>
  <si>
    <t>sp|Q6K215|PIP22_ORYSJ Probable aquaporin PIP2-2 OS=Oryza sativa subsp. japonica GN=PIP2-2 PE=2 SV=1//1.88673e-13</t>
  </si>
  <si>
    <t>ref0003715-snap-gene-0.15</t>
  </si>
  <si>
    <t>ref0003748-snap-gene-0.7</t>
  </si>
  <si>
    <t>sp|Q9LSV3|WAKLS_ARATH Putative wall-associated receptor kinase-like 16 OS=Arabidopsis thaliana GN=WAKL16 PE=3 SV=1//3.84413e-63</t>
  </si>
  <si>
    <t>ref0003755-snap-gene-0.14</t>
  </si>
  <si>
    <t>ref0003923-snap-gene-0.12</t>
  </si>
  <si>
    <t>sp|Q8VXV4|DNJ16_ARATH Chaperone protein dnaJ 16 OS=Arabidopsis thaliana GN=ATJ16 PE=2 SV=1//6.66751e-12</t>
  </si>
  <si>
    <t>ref0004187-snap-gene-0.2</t>
  </si>
  <si>
    <t>sp|Q9SWG3|FAR1_ARATH Protein FAR-RED IMPAIRED RESPONSE 1 OS=Arabidopsis thaliana GN=FAR1 PE=1 SV=1//2.74873e-40</t>
  </si>
  <si>
    <t>ref0004689-snap-gene-0.29</t>
  </si>
  <si>
    <t>ref0005113-snap-gene-0.13</t>
  </si>
  <si>
    <t>sp|P29060|CHIA_TOBAC Acidic endochitinase OS=Nicotiana tabacum PE=1 SV=1//1.98572e-65</t>
  </si>
  <si>
    <t>ref0005251-snap-gene-0.20</t>
  </si>
  <si>
    <t>sp|Q9MAP5|SBT33_ARATH Subtilisin-like protease SBT3.3 OS=Arabidopsis thaliana GN=SBT3.3 PE=2 SV=1//6.5991e-12</t>
  </si>
  <si>
    <t>ref0005435-processed-gene-0.3</t>
  </si>
  <si>
    <t>sp|Q9SQR3|D14_ARATH Probable strigolactone esterase D14 homolog OS=Arabidopsis thaliana GN=D14 PE=1 SV=1//3.41873e-09</t>
  </si>
  <si>
    <t>ref0005606-processed-gene-0.2</t>
  </si>
  <si>
    <t>sp|Q6AZB8|HARB1_DANRE Putative nuclease HARBI1 OS=Danio rerio GN=harbi1 PE=2 SV=1//2.11656e-18</t>
  </si>
  <si>
    <t>ref0005783-snap-gene-0.2</t>
  </si>
  <si>
    <t>ref0006094-snap-gene-0.3</t>
  </si>
  <si>
    <t>ref0006337-processed-gene-0.2</t>
  </si>
  <si>
    <t>sp|Q7XWU3|CADH6_ORYSJ Probable cinnamyl alcohol dehydrogenase 6 OS=Oryza sativa subsp. japonica GN=CAD6 PE=2 SV=2//0</t>
  </si>
  <si>
    <t>ref0006491-snap-gene-0.5</t>
  </si>
  <si>
    <t>ref0006682-processed-gene-0.4</t>
  </si>
  <si>
    <t>sp|Q9LHS9|RBE_ARATH Probable transcriptional regulator RABBIT EARS OS=Arabidopsis thaliana GN=RBE PE=2 SV=2//1.36025e-19</t>
  </si>
  <si>
    <t>ref0006765-processed-gene-0.1</t>
  </si>
  <si>
    <t>sp|Q9C8D4|AAE11_ARATH Butyrate--CoA ligase AAE11, peroxisomal OS=Arabidopsis thaliana GN=AAE11 PE=1 SV=1//9.04904e-37</t>
  </si>
  <si>
    <t>ref0007085-processed-gene-0.6</t>
  </si>
  <si>
    <t>sp|P0C2F6|RNHX1_ARATH Putative ribonuclease H protein At1g65750 OS=Arabidopsis thaliana GN=At1g65750 PE=3 SV=1//8.97206e-35</t>
  </si>
  <si>
    <t>ref0007356-processed-gene-0.7</t>
  </si>
  <si>
    <t>sp|Q8GU84|AB48G_ORYSJ ABC transporter G family member 48 OS=Oryza sativa subsp. japonica GN=ABCG48 PE=3 SV=1//3.18769e-44</t>
  </si>
  <si>
    <t>ref0007606-snap-gene-0.43</t>
  </si>
  <si>
    <t>sp|O00370|LORF2_HUMAN LINE-1 retrotransposable element ORF2 protein OS=Homo sapiens PE=1 SV=1//3.28317e-41</t>
  </si>
  <si>
    <t>ref0007748-exonerate_est2genome-gene-0.1</t>
  </si>
  <si>
    <t>ref0007796-snap-gene-0.7</t>
  </si>
  <si>
    <t>sp|Q6AWV1|POP5_ARATH Probable ribonuclease P/MRP protein subunit POP5 OS=Arabidopsis thaliana GN=EMB1687 PE=2 SV=1//5.74997e-34</t>
  </si>
  <si>
    <t>ref0007823-snap-gene-0.11</t>
  </si>
  <si>
    <t>ref0008189-processed-gene-0.1</t>
  </si>
  <si>
    <t>sp|B7F8P5|SAU39_ORYSJ Auxin-responsive protein SAUR36 OS=Oryza sativa subsp. japonica GN=SAUR39 PE=2 SV=1//1.57419e-62</t>
  </si>
  <si>
    <t>ref0008307-snap-gene-0.15</t>
  </si>
  <si>
    <t>sp|Q9FMV5|NFYC4_ARATH Nuclear transcription factor Y subunit C-4 OS=Arabidopsis thaliana GN=NFYC4 PE=2 SV=1//3.83269e-53</t>
  </si>
  <si>
    <t>ref0008499-snap-gene-0.17</t>
  </si>
  <si>
    <t>sp|Q9LYT2|PP287_ARATH Pentatricopeptide repeat-containing protein At3g59040 OS=Arabidopsis thaliana GN=At3g59040 PE=2 SV=2//8.95954e-15</t>
  </si>
  <si>
    <t>ref0008509-exonerate_est2genome-gene-0.0</t>
  </si>
  <si>
    <t>ref0008509-snap-gene-0.2</t>
  </si>
  <si>
    <t>ref0008512-snap-gene-0.7</t>
  </si>
  <si>
    <t>sp|Q9LU14|APG2_ARATH GDSL esterase/lipase APG OS=Arabidopsis thaliana GN=APG PE=1 SV=1//2.32139e-33</t>
  </si>
  <si>
    <t>ref0008684-snap-gene-0.4</t>
  </si>
  <si>
    <t>sp|Q9C7A2|Y3236_ARATH Ankyrin repeat-containing protein At3g12360 OS=Arabidopsis thaliana GN=At3g12360 PE=2 SV=1//1.5093e-06</t>
  </si>
  <si>
    <t>ref0008782-processed-gene-0.14</t>
  </si>
  <si>
    <t>ref0008784-snap-gene-0.31</t>
  </si>
  <si>
    <t>sp|O81905|SD18_ARATH Receptor-like serine/threonine-protein kinase SD1-8 OS=Arabidopsis thaliana GN=SD18 PE=1 SV=1//4.05665e-07</t>
  </si>
  <si>
    <t>ref0008920-snap-gene-0.1</t>
  </si>
  <si>
    <t>ref0008970-processed-gene-0.1</t>
  </si>
  <si>
    <t>sp|I4DST9|TCEA2_TULGE Tuliposide A-converting enzyme 2, chloroplastic OS=Tulipa gesneriana GN=TCEA2 PE=1 SV=1//1.05246e-72</t>
  </si>
  <si>
    <t>ref0009191-snap-gene-0.6</t>
  </si>
  <si>
    <t>ref0009302-processed-gene-0.2</t>
  </si>
  <si>
    <t>sp|O64515|OCT2_ARATH Organic cation/carnitine transporter 2 OS=Arabidopsis thaliana GN=OCT2 PE=2 SV=1//2.72907e-139</t>
  </si>
  <si>
    <t>ref0009313-processed-gene-0.3</t>
  </si>
  <si>
    <t>sp|Q94JF3|GL12_ORYSJ Germin-like protein 1-2 OS=Oryza sativa subsp. japonica GN=Os01g0705100 PE=3 SV=1//2.10611e-115</t>
  </si>
  <si>
    <t>ref0009364-snap-gene-0.16</t>
  </si>
  <si>
    <t>sp|P11369|LORF2_MOUSE LINE-1 retrotransposable element ORF2 protein OS=Mus musculus GN=Pol PE=1 SV=2//2.0491e-09</t>
  </si>
  <si>
    <t>ref0009384-snap-gene-0.5</t>
  </si>
  <si>
    <t>ref0009764-snap-gene-0.12</t>
  </si>
  <si>
    <t>ref0009845-snap-gene-0.12</t>
  </si>
  <si>
    <t>ref0009940-snap-gene-0.12</t>
  </si>
  <si>
    <t>sp|F4JVB8|RADL1_ARATH Protein RADIALIS-like 1 OS=Arabidopsis thaliana GN=RL1 PE=2 SV=1//8.11884e-27</t>
  </si>
  <si>
    <t>ref0009959-snap-gene-0.25</t>
  </si>
  <si>
    <t>sp|P47917|ZRP4_MAIZE O-methyltransferase ZRP4 OS=Zea mays GN=ZRP4 PE=2 SV=1//1.10816e-33</t>
  </si>
  <si>
    <t>ref0010204-snap-gene-0.12</t>
  </si>
  <si>
    <t>sp|Q9LMN7|WAK5_ARATH Wall-associated receptor kinase 5 OS=Arabidopsis thaliana GN=WAK5 PE=2 SV=1//3.31036e-16</t>
  </si>
  <si>
    <t>ref0010287-exonerate_est2genome-gene-0.0</t>
  </si>
  <si>
    <t>ref0010378-processed-gene-0.2</t>
  </si>
  <si>
    <t>sp|Q38J50|FOMT2_WHEAT Tricetin 3&amp;apos;,4&amp;apos;,5&amp;apos;-O-trimethyltransferase OS=Triticum aestivum GN=OMT2 PE=1 SV=1//9.73323e-168</t>
  </si>
  <si>
    <t>ref0010541-processed-gene-0.1</t>
  </si>
  <si>
    <t>sp|Q9Y6R4|M3K4_HUMAN Mitogen-activated protein kinase kinase kinase 4 OS=Homo sapiens GN=MAP3K4 PE=1 SV=2//2.39454e-25</t>
  </si>
  <si>
    <t>ref0010629-processed-gene-0.4</t>
  </si>
  <si>
    <t>sp|Q9FYB5|DNJ11_ARATH Chaperone protein dnaJ 11, chloroplastic OS=Arabidopsis thaliana GN=ATJ11 PE=1 SV=2//4.88378e-15</t>
  </si>
  <si>
    <t>ref0011083-processed-gene-0.19</t>
  </si>
  <si>
    <t>ref0011606-snap-gene-0.19</t>
  </si>
  <si>
    <t>ref0012119-snap-gene-0.11</t>
  </si>
  <si>
    <t>ref0012197-snap-gene-0.2</t>
  </si>
  <si>
    <t>ref0012598-snap-gene-0.6</t>
  </si>
  <si>
    <t>sp|Q0DHJ5|MTP6_ORYSJ Metal tolerance protein 6 OS=Oryza sativa subsp. japonica GN=MTP6 PE=2 SV=2//1.13034e-06</t>
  </si>
  <si>
    <t>ref0012676-snap-gene-0.13</t>
  </si>
  <si>
    <t>sp|Q8C8R3|ANK2_MOUSE Ankyrin-2 OS=Mus musculus GN=Ank2 PE=1 SV=2//9.30108e-13</t>
  </si>
  <si>
    <t>ref0012846-processed-gene-1.8</t>
  </si>
  <si>
    <t>ref0012971-processed-gene-0.3</t>
  </si>
  <si>
    <t>ref0013119-processed-gene-0.6</t>
  </si>
  <si>
    <t>ref0013208-snap-gene-0.6</t>
  </si>
  <si>
    <t>sp|P51614|CHIT3_VITVI Acidic endochitinase OS=Vitis vinifera GN=CHIT3 PE=2 SV=1//4.24263e-40</t>
  </si>
  <si>
    <t>ref0013265-snap-gene-0.36</t>
  </si>
  <si>
    <t>ref0013401-snap-gene-0.22</t>
  </si>
  <si>
    <t>ref0013421-snap-gene-0.6</t>
  </si>
  <si>
    <t>ref0013553-snap-gene-0.33</t>
  </si>
  <si>
    <t>sp|Q8RWF5|MATE9_ARATH MATE efflux family protein 9 OS=Arabidopsis thaliana GN=DTXL5 PE=2 SV=1//1.01021e-17</t>
  </si>
  <si>
    <t>ref0013661-snap-gene-0.1</t>
  </si>
  <si>
    <t>ref0013685-exonerate_est2genome-gene-0.0</t>
  </si>
  <si>
    <t>ref0013848-processed-gene-0.10</t>
  </si>
  <si>
    <t>sp|Q9FI78|HST_ARATH Shikimate O-hydroxycinnamoyltransferase OS=Arabidopsis thaliana GN=HST PE=2 SV=1//7.70659e-84</t>
  </si>
  <si>
    <t>ref0013887-processed-gene-0.4</t>
  </si>
  <si>
    <t>ref0014575-snap-gene-0.23</t>
  </si>
  <si>
    <t>ref0014584-processed-gene-0.9</t>
  </si>
  <si>
    <t>sp|Q9M2V7|AB16G_ARATH ABC transporter G family member 16 OS=Arabidopsis thaliana GN=ABCG16 PE=2 SV=2//0</t>
  </si>
  <si>
    <t>ref0015036-snap-gene-0.2</t>
  </si>
  <si>
    <t>ref0015459-processed-gene-0.11</t>
  </si>
  <si>
    <t>ref0015546-processed-gene-0.2</t>
  </si>
  <si>
    <t>sp|Q766C3|NEP1_NEPGR Aspartic proteinase nepenthesin-1 OS=Nepenthes gracilis GN=nep1 PE=1 SV=1//1.06775e-82</t>
  </si>
  <si>
    <t>ref0015561-snap-gene-0.16</t>
  </si>
  <si>
    <t>sp|Q6R2J8|SRF8_ARATH Protein STRUBBELIG-RECEPTOR FAMILY 8 OS=Arabidopsis thaliana GN=SRF8 PE=2 SV=1//4.59533e-07</t>
  </si>
  <si>
    <t>ref0015624-snap-gene-0.9</t>
  </si>
  <si>
    <t>ref0015666-processed-gene-0.0</t>
  </si>
  <si>
    <t>sp|Q42410|ZAT12_ARATH Zinc finger protein ZAT12 OS=Arabidopsis thaliana GN=ZAT12 PE=2 SV=1//2.50042e-07</t>
  </si>
  <si>
    <t>ref0015666-processed-gene-0.2</t>
  </si>
  <si>
    <t>sp|Q9SLD4|ZAT11_ARATH Zinc finger protein ZAT11 OS=Arabidopsis thaliana GN=ZAT11 PE=2 SV=1//8.52913e-20</t>
  </si>
  <si>
    <t>ref0015718-processed-gene-0.22</t>
  </si>
  <si>
    <t>sp|C0LGP4|Y3475_ARATH Probable LRR receptor-like serine/threonine-protein kinase At3g47570 OS=Arabidopsis thaliana GN=At3g47570 PE=2 SV=1//1.56878e-06</t>
  </si>
  <si>
    <t>ref0015721-snap-gene-0.1</t>
  </si>
  <si>
    <t>ref0015991-snap-gene-0.7</t>
  </si>
  <si>
    <t>ref0016044-processed-gene-0.0</t>
  </si>
  <si>
    <t>sp|Q680C0|GDL62_ARATH GDSL esterase/lipase At4g10955 OS=Arabidopsis thaliana GN=At4g10955 PE=2 SV=1//4.98621e-45</t>
  </si>
  <si>
    <t>ref0016452-processed-gene-0.1</t>
  </si>
  <si>
    <t>sp|Q9AR73|HQGT_RAUSE Hydroquinone glucosyltransferase OS=Rauvolfia serpentina GN=AS PE=1 SV=1//6.80953e-101</t>
  </si>
  <si>
    <t>ref0016523-processed-gene-0.3</t>
  </si>
  <si>
    <t>sp|Q8BR93|HARB1_MOUSE Putative nuclease HARBI1 OS=Mus musculus GN=Harbi1 PE=2 SV=1//8.48718e-10</t>
  </si>
  <si>
    <t>ref0016862-processed-gene-0.0</t>
  </si>
  <si>
    <t>ref0016900-snap-gene-0.12</t>
  </si>
  <si>
    <t>sp|Q5JN63|CESA4_ORYSJ Cellulose synthase A catalytic subunit 4 [UDP-forming] OS=Oryza sativa subsp. japonica GN=CESA4 PE=2 SV=1//5.67033e-71</t>
  </si>
  <si>
    <t>ref0016966-snap-gene-0.19</t>
  </si>
  <si>
    <t>ref0017010-snap-gene-0.12</t>
  </si>
  <si>
    <t>sp|Q7XHI9|BH084_ARATH Transcription factor bHLH84 OS=Arabidopsis thaliana GN=BHLH84 PE=2 SV=1//1.24681e-19</t>
  </si>
  <si>
    <t>ref0017330-snap-gene-0.5</t>
  </si>
  <si>
    <t>sp|Q9FTZ2|EBP_ORYSJ Probable 3-beta-hydroxysteroid-Delta(8),Delta(7)-isomerase OS=Oryza sativa subsp. japonica GN=Os01g0103600 PE=2 SV=1//6.61667e-33</t>
  </si>
  <si>
    <t>ref0017529-snap-gene-0.7</t>
  </si>
  <si>
    <t>ref0017649-processed-gene-0.6</t>
  </si>
  <si>
    <t>sp|Q9SRQ1|C89A9_ARATH Cytochrome P450 89A9 OS=Arabidopsis thaliana GN=CYP89A9 PE=2 SV=1//2.06037e-41</t>
  </si>
  <si>
    <t>ref0017705-processed-gene-0.1</t>
  </si>
  <si>
    <t>ref0017738-snap-gene-0.25</t>
  </si>
  <si>
    <t>ref0018125-snap-gene-0.20</t>
  </si>
  <si>
    <t>sp|Q3ZFI4|SCE3_BRANA Sinapine esterase OS=Brassica napus PE=1 SV=1//1.93477e-22</t>
  </si>
  <si>
    <t>ref0018125-snap-gene-0.21</t>
  </si>
  <si>
    <t>sp|Q3ZFI4|SCE3_BRANA Sinapine esterase OS=Brassica napus PE=1 SV=1//1.41747e-24</t>
  </si>
  <si>
    <t>ref0018125-snap-gene-0.22</t>
  </si>
  <si>
    <t>ref0018304-processed-gene-0.5</t>
  </si>
  <si>
    <t>sp|Q93WC9|IPT3_ARATH Adenylate isopentenyltransferase 3, chloroplastic OS=Arabidopsis thaliana GN=IPT3 PE=1 SV=1//2.99501e-72</t>
  </si>
  <si>
    <t>ref0018437-snap-gene-0.38</t>
  </si>
  <si>
    <t>sp|A9ZPJ6|AGCT1_HORVU Agmatine coumaroyltransferase-1 OS=Hordeum vulgare GN=ACT-1 PE=1 SV=1//7.87269e-13</t>
  </si>
  <si>
    <t>ref0018438-snap-gene-0.20</t>
  </si>
  <si>
    <t>sp|Q9M667|RPP13_ARATH Disease resistance protein RPP13 OS=Arabidopsis thaliana GN=RPP13 PE=2 SV=2//4.033e-09</t>
  </si>
  <si>
    <t>ref0018532-processed-gene-0.4</t>
  </si>
  <si>
    <t>ref0018771-snap-gene-0.15</t>
  </si>
  <si>
    <t>ref0018791-snap-gene-0.18</t>
  </si>
  <si>
    <t>ref0018843-snap-gene-0.15</t>
  </si>
  <si>
    <t>sp|Q9LDT0|CRK30_ARATH Putative cysteine-rich receptor-like protein kinase 30 OS=Arabidopsis thaliana GN=CRK30 PE=3 SV=1//6.12836e-21</t>
  </si>
  <si>
    <t>ref0018843-snap-gene-0.17</t>
  </si>
  <si>
    <t>sp|Q9LSV3|WAKLS_ARATH Putative wall-associated receptor kinase-like 16 OS=Arabidopsis thaliana GN=WAKL16 PE=3 SV=1//3.52166e-29</t>
  </si>
  <si>
    <t>ref0018843-snap-gene-0.19</t>
  </si>
  <si>
    <t>sp|Q9LSV3|WAKLS_ARATH Putative wall-associated receptor kinase-like 16 OS=Arabidopsis thaliana GN=WAKL16 PE=3 SV=1//1.87366e-11</t>
  </si>
  <si>
    <t>ref0018843-snap-gene-0.21</t>
  </si>
  <si>
    <t>sp|Q9LMN8|WAK3_ARATH Wall-associated receptor kinase 3 OS=Arabidopsis thaliana GN=WAK3 PE=2 SV=2//1.04865e-57</t>
  </si>
  <si>
    <t>ref0018843-snap-gene-0.22</t>
  </si>
  <si>
    <t>sp|Q9LMP1|WAK2_ARATH Wall-associated receptor kinase 2 OS=Arabidopsis thaliana GN=WAK2 PE=1 SV=1//2.6881e-31</t>
  </si>
  <si>
    <t>ref0018873-snap-gene-0.9</t>
  </si>
  <si>
    <t>ref0019003-snap-gene-0.5</t>
  </si>
  <si>
    <t>sp|Q8S8Q6|TET8_ARATH Tetraspanin-8 OS=Arabidopsis thaliana GN=TET8 PE=2 SV=1//9.12503e-17</t>
  </si>
  <si>
    <t>ref0019018-snap-gene-0.26</t>
  </si>
  <si>
    <t>ref0019073-processed-gene-0.4</t>
  </si>
  <si>
    <t>sp|P17840|SLSG3_BRAOL S-locus-specific glycoprotein S13 OS=Brassica oleracea GN=SLSG PE=2 SV=2//1.41096e-100</t>
  </si>
  <si>
    <t>ref0019288-snap-gene-0.12</t>
  </si>
  <si>
    <t>ref0019425-snap-gene-1.39</t>
  </si>
  <si>
    <t>sp|D7SFH9|GPDL2_ARATH Glycerophosphodiester phosphodiesterase protein kinase domain-containing GDPDL2 OS=Arabidopsis thaliana GN=GDPDL2 PE=1 SV=1//1.18868e-67</t>
  </si>
  <si>
    <t>ref0019471-snap-gene-0.27</t>
  </si>
  <si>
    <t>sp|C0LGN2|Y3148_ARATH Probable leucine-rich repeat receptor-like serine/threonine-protein kinase At3g14840 OS=Arabidopsis thaliana GN=LRR-RLK PE=2 SV=1//3.6551e-21</t>
  </si>
  <si>
    <t>ref0019525-snap-gene-0.6</t>
  </si>
  <si>
    <t>ref0019995-snap-gene-0.10</t>
  </si>
  <si>
    <t>sp|O65924|Y2921_ARATH Putative leucine-rich repeat receptor-like protein kinase At2g19210 OS=Arabidopsis thaliana GN=At2g19210 PE=3 SV=1//1.81247e-07</t>
  </si>
  <si>
    <t>ref0020181-processed-gene-0.8</t>
  </si>
  <si>
    <t>ref0020301-processed-gene-0.1</t>
  </si>
  <si>
    <t>sp|Q6Z6W2|MAD57_ORYSJ MADS-box transcription factor 57 OS=Oryza sativa subsp. japonica GN=MADS57 PE=2 SV=2//4.43519e-26</t>
  </si>
  <si>
    <t>ref0020381-snap-gene-0.10</t>
  </si>
  <si>
    <t>ref0020497-snap-gene-0.19</t>
  </si>
  <si>
    <t>sp|Q9ZSP5|AIR3_ARATH Subtilisin-like protease SBT5.3 OS=Arabidopsis thaliana GN=AIR3 PE=2 SV=1//9.95136e-08</t>
  </si>
  <si>
    <t>ref0020525-snap-gene-0.5</t>
  </si>
  <si>
    <t>sp|Q9SUR3|RTNLA_ARATH Reticulon-like protein B1 OS=Arabidopsis thaliana GN=RTNLB1 PE=1 SV=1//9.92384e-50</t>
  </si>
  <si>
    <t>ref0020688-snap-gene-0.9</t>
  </si>
  <si>
    <t>sp|Q9SGA8|U83A1_ARATH UDP-glycosyltransferase 83A1 OS=Arabidopsis thaliana GN=UGT83A1 PE=2 SV=1//6.91488e-82</t>
  </si>
  <si>
    <t>ref0020809-processed-gene-0.0</t>
  </si>
  <si>
    <t>sp|Q9FEQ8|PER2_MAIZE Peroxidase 2 OS=Zea mays GN=PER2 PE=2 SV=1//9.77853e-80</t>
  </si>
  <si>
    <t>ref0020838-snap-gene-0.18</t>
  </si>
  <si>
    <t>ref0021318-snap-gene-0.12</t>
  </si>
  <si>
    <t>sp|Q9FZH5|MPI2_ARATH Mannose-6-phosphate isomerase 2 OS=Arabidopsis thaliana GN=PMI2 PE=1 SV=1//1.23255e-17</t>
  </si>
  <si>
    <t>ref0021442-snap-gene-0.11</t>
  </si>
  <si>
    <t>ref0021748-snap-gene-0.11</t>
  </si>
  <si>
    <t>ref0021827-snap-gene-0.20</t>
  </si>
  <si>
    <t>ref0022055-snap-gene-0.2</t>
  </si>
  <si>
    <t>ref0022109-processed-gene-0.0</t>
  </si>
  <si>
    <t>ref0022397-snap-gene-0.10</t>
  </si>
  <si>
    <t>sp|Q7ZTL7|BCS1_XENLA Mitochondrial chaperone BCS1 OS=Xenopus laevis GN=bcs1l PE=2 SV=1//1.22821e-09</t>
  </si>
  <si>
    <t>ref0022461-snap-gene-0.14</t>
  </si>
  <si>
    <t>sp|Q9SH66|DIR5_ARATH Dirigent protein 5 OS=Arabidopsis thaliana GN=DIR5 PE=2 SV=1//7.40709e-48</t>
  </si>
  <si>
    <t>ref0022521-snap-gene-0.29</t>
  </si>
  <si>
    <t>ref0022570-snap-gene-0.23</t>
  </si>
  <si>
    <t>sp|C0LGH3|Y5614_ARATH Probable LRR receptor-like serine/threonine-protein kinase At1g56140 OS=Arabidopsis thaliana GN=At1g56140 PE=2 SV=2//5.13844e-12</t>
  </si>
  <si>
    <t>ref0022608-snap-gene-0.21</t>
  </si>
  <si>
    <t>sp|Q9FEQ8|PER2_MAIZE Peroxidase 2 OS=Zea mays GN=PER2 PE=2 SV=1//2.64685e-54</t>
  </si>
  <si>
    <t>ref0022936-snap-gene-0.31</t>
  </si>
  <si>
    <t>sp|O04197|COI1_ARATH Coronatine-insensitive protein 1 OS=Arabidopsis thaliana GN=COI1 PE=1 SV=1//4.14349e-08</t>
  </si>
  <si>
    <t>ref0023179-snap-gene-0.14</t>
  </si>
  <si>
    <t>sp|Q9LZJ5|AB14C_ARATH ABC transporter C family member 14 OS=Arabidopsis thaliana GN=ABCC14 PE=1 SV=1//1.30998e-30</t>
  </si>
  <si>
    <t>ref0023490-snap-gene-0.15</t>
  </si>
  <si>
    <t>ref0023705-processed-gene-0.5</t>
  </si>
  <si>
    <t>sp|P0C897|Y3264_ARATH Putative UPF0481 protein At3g02645 OS=Arabidopsis thaliana GN=At3g02645 PE=3 SV=1//3.50693e-118</t>
  </si>
  <si>
    <t>ref0024123-processed-gene-0.3</t>
  </si>
  <si>
    <t>sp|Q9SU30|CPR30_ARATH F-box protein CPR30 OS=Arabidopsis thaliana GN=CPR30 PE=1 SV=2//3.88509e-13</t>
  </si>
  <si>
    <t>ref0024209-processed-gene-0.6</t>
  </si>
  <si>
    <t>ref0024250-snap-gene-0.17</t>
  </si>
  <si>
    <t>sp|O81905|SD18_ARATH Receptor-like serine/threonine-protein kinase SD1-8 OS=Arabidopsis thaliana GN=SD18 PE=1 SV=1//5.03514e-10</t>
  </si>
  <si>
    <t>ref0024625-snap-gene-0.7</t>
  </si>
  <si>
    <t>ref0024632-snap-gene-0.9</t>
  </si>
  <si>
    <t>ref0024908-processed-gene-0.1</t>
  </si>
  <si>
    <t>ref0024909-exonerate_est2genome-gene-0.0</t>
  </si>
  <si>
    <t>ref0025161-processed-gene-0.16</t>
  </si>
  <si>
    <t>ref0025298-snap-gene-0.12</t>
  </si>
  <si>
    <t>sp|Q6YZZ2|GL87_ORYSJ Germin-like protein 8-7 OS=Oryza sativa subsp. japonica GN=GER6 PE=2 SV=1//2.88702e-97</t>
  </si>
  <si>
    <t>ref0025465-snap-gene-0.17</t>
  </si>
  <si>
    <t>sp|Q7LHG5|YI31B_YEAST Transposon Ty3-I Gag-Pol polyprotein OS=Saccharomyces cerevisiae (strain ATCC 204508 / S288c) GN=TY3B-I PE=3 SV=2//6.5944e-44</t>
  </si>
  <si>
    <t>ref0025537-processed-gene-0.3</t>
  </si>
  <si>
    <t>ref0025544-processed-gene-0.15</t>
  </si>
  <si>
    <t>ref0025552-snap-gene-0.21</t>
  </si>
  <si>
    <t>sp|P0C0M2|GH32_ORYSJ Probable indole-3-acetic acid-amido synthetase GH3.2 OS=Oryza sativa subsp. japonica GN=GH3.2 PE=2 SV=1//1.70826e-10</t>
  </si>
  <si>
    <t>ref0025566-snap-gene-0.9</t>
  </si>
  <si>
    <t>ref0025624-snap-gene-0.9</t>
  </si>
  <si>
    <t>ref0025645-snap-gene-0.21</t>
  </si>
  <si>
    <t>sp|Q05085|PTR7_ARATH Protein NRT1/ PTR FAMILY 6.3 OS=Arabidopsis thaliana GN=NPF6.3 PE=1 SV=1//7.89911e-93</t>
  </si>
  <si>
    <t>ref0025648-processed-gene-1.13</t>
  </si>
  <si>
    <t>ref0025661-processed-gene-0.1</t>
  </si>
  <si>
    <t>sp|Q8L7B2|SCP20_ARATH Serine carboxypeptidase-like 20 OS=Arabidopsis thaliana GN=SCPL20 PE=2 SV=2//8.06727e-12</t>
  </si>
  <si>
    <t>ref0025965-processed-gene-0.3</t>
  </si>
  <si>
    <t>sp|Q42602|C89A2_ARATH Cytochrome P450 89A2 OS=Arabidopsis thaliana GN=CYP89A2 PE=2 SV=2//5.57897e-53</t>
  </si>
  <si>
    <t>ref0026546-processed-gene-0.4</t>
  </si>
  <si>
    <t>sp|Q9FVS9|C96AF_ARATH Alkane hydroxylase MAH1 OS=Arabidopsis thaliana GN=CYP96A15 PE=2 SV=1//4.64479e-76</t>
  </si>
  <si>
    <t>ref0026818-processed-gene-0.4</t>
  </si>
  <si>
    <t>ref0026821-snap-gene-0.31</t>
  </si>
  <si>
    <t>sp|A2A1A0|NCS1_COPJA S-norcoclaurine synthase 1 OS=Coptis japonica GN=NCS1 PE=1 SV=1//1.85549e-08</t>
  </si>
  <si>
    <t>ref0026997-snap-gene-0.5</t>
  </si>
  <si>
    <t>ref0027369-snap-gene-0.17</t>
  </si>
  <si>
    <t>sp|O64483|SIRK_ARATH Senescence-induced receptor-like serine/threonine-protein kinase OS=Arabidopsis thaliana GN=SIRK PE=2 SV=1//2.18921e-08</t>
  </si>
  <si>
    <t>ref0027440-processed-gene-0.15</t>
  </si>
  <si>
    <t>ref0027494-snap-gene-0.2</t>
  </si>
  <si>
    <t>sp|Q9SVA6|DRG3_ARATH Developmentally-regulated G-protein 3 OS=Arabidopsis thaliana GN=DRG3 PE=1 SV=1//2.5971e-15</t>
  </si>
  <si>
    <t>ref0027574-exonerate_est2genome-gene-0.0</t>
  </si>
  <si>
    <t>ref0027948-processed-gene-0.12</t>
  </si>
  <si>
    <t>ref0028217-processed-gene-0.1</t>
  </si>
  <si>
    <t>sp|P17801|KPRO_MAIZE Putative receptor protein kinase ZmPK1 OS=Zea mays GN=PK1 PE=2 SV=2//0</t>
  </si>
  <si>
    <t>ref0028274-processed-gene-0.0</t>
  </si>
  <si>
    <t>sp|Q9SZB9|PER47_ARATH Peroxidase 47 OS=Arabidopsis thaliana GN=PER47 PE=2 SV=2//1.4113e-90</t>
  </si>
  <si>
    <t>ref0028892-snap-gene-0.9</t>
  </si>
  <si>
    <t>sp|Q9FGN8|DYAD_ARATH Protein DYAD OS=Arabidopsis thaliana GN=DYAD PE=1 SV=2//8.7885e-46</t>
  </si>
  <si>
    <t>ref0028915-snap-gene-0.1</t>
  </si>
  <si>
    <t>ref0029027-processed-gene-0.2</t>
  </si>
  <si>
    <t>sp|O65351|SBT17_ARATH Subtilisin-like protease SBT1.7 OS=Arabidopsis thaliana GN=SBT1.7 PE=1 SV=1//5.09301e-14</t>
  </si>
  <si>
    <t>ref0029460-processed-gene-0.8</t>
  </si>
  <si>
    <t>sp|P20027|MYB3_HORVU Myb-related protein Hv33 OS=Hordeum vulgare GN=MYB2 PE=2 SV=3//6.04654e-38</t>
  </si>
  <si>
    <t>ref0029467-snap-gene-0.20</t>
  </si>
  <si>
    <t>sp|O64477|Y2913_ARATH G-type lectin S-receptor-like serine/threonine-protein kinase At2g19130 OS=Arabidopsis thaliana GN=At2g19130 PE=2 SV=1//0</t>
  </si>
  <si>
    <t>ref0030171-snap-gene-1.22</t>
  </si>
  <si>
    <t>sp|Q7XQ12|AMT11_ORYSJ Ammonium transporter 1 member 1 OS=Oryza sativa subsp. japonica GN=AMT1-1 PE=2 SV=1//0</t>
  </si>
  <si>
    <t>ref0030225-snap-gene-1.15</t>
  </si>
  <si>
    <t>sp|F4HYR6|SBT24_ARATH Subtilisin-like protease SBT2.4 OS=Arabidopsis thaliana GN=SBT2.4 PE=1 SV=1//2.82247e-43</t>
  </si>
  <si>
    <t>ref0030344-processed-gene-0.2</t>
  </si>
  <si>
    <t>sp|Q6J9Q2|ERF86_ARATH Ethylene-responsive transcription factor ERF086 OS=Arabidopsis thaliana GN=ERF086 PE=2 SV=2//3.2078e-31</t>
  </si>
  <si>
    <t>ref0030468-snap-gene-0.16</t>
  </si>
  <si>
    <t>ref0030627-snap-gene-0.12</t>
  </si>
  <si>
    <t>sp|O65924|Y2921_ARATH Putative leucine-rich repeat receptor-like protein kinase At2g19210 OS=Arabidopsis thaliana GN=At2g19210 PE=3 SV=1//2.223e-13</t>
  </si>
  <si>
    <t>ref0030664-snap-gene-0.0</t>
  </si>
  <si>
    <t>sp|Q5JK20|ARFD_ORYSJ Auxin response factor 4 OS=Oryza sativa subsp. japonica GN=ARF4 PE=2 SV=1//2.41202e-15</t>
  </si>
  <si>
    <t>ref0030817-snap-gene-0.18</t>
  </si>
  <si>
    <t>sp|P11369|LORF2_MOUSE LINE-1 retrotransposable element ORF2 protein OS=Mus musculus GN=Pol PE=1 SV=2//2.1142e-30</t>
  </si>
  <si>
    <t>ref0031181-snap-gene-0.3</t>
  </si>
  <si>
    <t>sp|Q9M0U9|SKI19_ARATH F-box protein SKIP19 OS=Arabidopsis thaliana GN=SKIP19 PE=1 SV=1//3.88673e-23</t>
  </si>
  <si>
    <t>ref0031286-processed-gene-0.13</t>
  </si>
  <si>
    <t>sp|Q9ZVL3|NFYC3_ARATH Nuclear transcription factor Y subunit C-3 OS=Arabidopsis thaliana GN=NFYC3 PE=2 SV=1//5.67053e-14</t>
  </si>
  <si>
    <t>ref0031286-snap-gene-0.18</t>
  </si>
  <si>
    <t>ref0031512-exonerate_est2genome-gene-0.2</t>
  </si>
  <si>
    <t>sp|Q7XA42|RGA1_SOLBU Putative disease resistance protein RGA1 OS=Solanum bulbocastanum GN=RGA1 PE=2 SV=2//1.05986e-37</t>
  </si>
  <si>
    <t>ref0031980-processed-gene-0.0</t>
  </si>
  <si>
    <t>ref0032193-snap-gene-0.9</t>
  </si>
  <si>
    <t>sp|O24325|VPE1_PHAVU Vacuolar-processing enzyme OS=Phaseolus vulgaris PE=1 SV=1//1.45096e-30</t>
  </si>
  <si>
    <t>ref0032731-snap-gene-0.34</t>
  </si>
  <si>
    <t>sp|Q9LRR5|DRL21_ARATH Putative disease resistance protein At3g14460 OS=Arabidopsis thaliana GN=At3g14460 PE=3 SV=1//9.76636e-52</t>
  </si>
  <si>
    <t>ref0032735-exonerate_est2genome-gene-0.6</t>
  </si>
  <si>
    <t>ref0033461-snap-gene-0.12</t>
  </si>
  <si>
    <t>sp|P0C2F6|RNHX1_ARATH Putative ribonuclease H protein At1g65750 OS=Arabidopsis thaliana GN=At1g65750 PE=3 SV=1//4.99143e-26</t>
  </si>
  <si>
    <t>ref0033665-snap-gene-0.32</t>
  </si>
  <si>
    <t>sp|Q8VZG8|Y4885_ARATH Probable LRR receptor-like serine/threonine-protein kinase At4g08850 OS=Arabidopsis thaliana GN=At4g08850 PE=2 SV=3//2.15469e-41</t>
  </si>
  <si>
    <t>ref0033759-snap-gene-0.9</t>
  </si>
  <si>
    <t>ref0033813-snap-gene-0.30</t>
  </si>
  <si>
    <t>ref0034091-processed-gene-0.0</t>
  </si>
  <si>
    <t>sp|Q9LHN7|PHSC_ARATH Probable polyamine transporter At3g13620 OS=Arabidopsis thaliana GN=At3g13620 PE=2 SV=1//3.42368e-83</t>
  </si>
  <si>
    <t>ref0034274-snap-gene-0.13</t>
  </si>
  <si>
    <t>sp|Q8RY65|NIK2_ARATH Protein NSP-INTERACTING KINASE 2 OS=Arabidopsis thaliana GN=NIK2 PE=1 SV=1//3.3961e-14</t>
  </si>
  <si>
    <t>ref0034393-processed-gene-0.10</t>
  </si>
  <si>
    <t>ref0034394-processed-gene-0.9</t>
  </si>
  <si>
    <t>ref0034872-processed-gene-0.11</t>
  </si>
  <si>
    <t>ref0034919-snap-gene-0.17</t>
  </si>
  <si>
    <t>ref0034955-processed-gene-0.0</t>
  </si>
  <si>
    <t>sp|O00370|LORF2_HUMAN LINE-1 retrotransposable element ORF2 protein OS=Homo sapiens PE=1 SV=1//1.47557e-47</t>
  </si>
  <si>
    <t>ref0035019-snap-gene-0.12</t>
  </si>
  <si>
    <t>ref0035104-snap-gene-0.7</t>
  </si>
  <si>
    <t>ref0035258-snap-gene-0.9</t>
  </si>
  <si>
    <t>sp|Q8GXZ3|Y5102_ARATH Serine/threonine-protein kinase At5g01020 OS=Arabidopsis thaliana GN=At5g01020 PE=1 SV=1//9.62058e-28</t>
  </si>
  <si>
    <t>ref0035494-snap-gene-0.17</t>
  </si>
  <si>
    <t>sp|Q9SHV1|GLR22_ARATH Glutamate receptor 2.2 OS=Arabidopsis thaliana GN=GLR2.2 PE=2 SV=1//6.51326e-15</t>
  </si>
  <si>
    <t>ref0035556-snap-gene-0.10</t>
  </si>
  <si>
    <t>ref0035556-snap-gene-0.8</t>
  </si>
  <si>
    <t>ref0036088-snap-gene-0.16</t>
  </si>
  <si>
    <t>ref0036090-snap-gene-0.10</t>
  </si>
  <si>
    <t>sp|Q9FWZ1|FBL13_ARATH F-box/LRR-repeat protein 13 OS=Arabidopsis thaliana GN=FBL13 PE=2 SV=1//6.35336e-07</t>
  </si>
  <si>
    <t>ref0036239-snap-gene-0.6</t>
  </si>
  <si>
    <t>ref0036353-snap-gene-0.22</t>
  </si>
  <si>
    <t>sp|O64483|SIRK_ARATH Senescence-induced receptor-like serine/threonine-protein kinase OS=Arabidopsis thaliana GN=SIRK PE=2 SV=1//3.37084e-06</t>
  </si>
  <si>
    <t>ref0036353-snap-gene-0.23</t>
  </si>
  <si>
    <t>sp|O64556|Y2923_ARATH Putative leucine-rich repeat receptor-like serine/threonine-protein kinase At2g19230 OS=Arabidopsis thaliana GN=At2g19230 PE=3 SV=3//6.20743e-14</t>
  </si>
  <si>
    <t>ref0036395-processed-gene-0.0</t>
  </si>
  <si>
    <t>sp|O00370|LORF2_HUMAN LINE-1 retrotransposable element ORF2 protein OS=Homo sapiens PE=1 SV=1//8.94459e-39</t>
  </si>
  <si>
    <t>ref0036538-snap-gene-0.5</t>
  </si>
  <si>
    <t>sp|A3ANB5|ARP7_ORYSJ Actin-related protein 7 OS=Oryza sativa subsp. japonica GN=ARP7 PE=2 SV=2//2.38215e-16</t>
  </si>
  <si>
    <t>ref0036655-snap-gene-0.10</t>
  </si>
  <si>
    <t>sp|P17770|DDC_CATRO Aromatic-L-amino-acid decarboxylase OS=Catharanthus roseus GN=TDC PE=2 SV=1//8.19456e-167</t>
  </si>
  <si>
    <t>ref0036941-snap-gene-0.1</t>
  </si>
  <si>
    <t>sp|Q9FSV7|SST_FESAR Sucrose:sucrose 1-fructosyltransferase OS=Festuca arundinacea GN=1-SST PE=1 SV=1//3.77729e-17</t>
  </si>
  <si>
    <t>ref0037089-snap-gene-0.4</t>
  </si>
  <si>
    <t>sp|Q9T072|BH025_ARATH Transcription factor bHLH25 OS=Arabidopsis thaliana GN=BHLH25 PE=2 SV=2//3.16981e-19</t>
  </si>
  <si>
    <t>ref0037266-processed-gene-0.2</t>
  </si>
  <si>
    <t>sp|P46032|PTR2_ARATH Protein NRT1/ PTR FAMILY 8.3 OS=Arabidopsis thaliana GN=NPF8.3 PE=1 SV=1//1.99357e-108</t>
  </si>
  <si>
    <t>ref0038023-snap-gene-0.17</t>
  </si>
  <si>
    <t>sp|Q5Z9J0|MPK12_ORYSJ Mitogen-activated protein kinase 12 OS=Oryza sativa subsp. japonica GN=MPK12 PE=1 SV=2//6.6716e-10</t>
  </si>
  <si>
    <t>ref0038070-processed-gene-0.8</t>
  </si>
  <si>
    <t>sp|Q9AR73|HQGT_RAUSE Hydroquinone glucosyltransferase OS=Rauvolfia serpentina GN=AS PE=1 SV=1//1.4125e-116</t>
  </si>
  <si>
    <t>ref0038680-snap-gene-0.15</t>
  </si>
  <si>
    <t>sp|Q69RG7|4CLL7_ORYSJ 4-coumarate--CoA ligase-like 7 OS=Oryza sativa subsp. japonica GN=4CLL7 PE=2 SV=1//9.79113e-63</t>
  </si>
  <si>
    <t>ref0039696-snap-gene-0.26</t>
  </si>
  <si>
    <t>ref0039789-processed-gene-0.4</t>
  </si>
  <si>
    <t>sp|Q9FZ80|SOT17_ARATH Cytosolic sulfotransferase 17 OS=Arabidopsis thaliana GN=SOT17 PE=1 SV=1//4.19646e-81</t>
  </si>
  <si>
    <t>ref0039845-snap-gene-0.2</t>
  </si>
  <si>
    <t>sp|Q42602|C89A2_ARATH Cytochrome P450 89A2 OS=Arabidopsis thaliana GN=CYP89A2 PE=2 SV=2//2.63047e-23</t>
  </si>
  <si>
    <t>ref0039880-processed-gene-0.5</t>
  </si>
  <si>
    <t>ref0040444-exonerate_est2genome-gene-0.1</t>
  </si>
  <si>
    <t>ref0040965-snap-gene-1.31</t>
  </si>
  <si>
    <t>sp|P30298|SUS2_ORYSJ Sucrose synthase 2 OS=Oryza sativa subsp. japonica GN=SUS2 PE=1 SV=2//3.4352e-34</t>
  </si>
  <si>
    <t>ref0040972-snap-gene-1.30</t>
  </si>
  <si>
    <t>sp|Q9ZUU0|WRK44_ARATH WRKY transcription factor 44 OS=Arabidopsis thaliana GN=WRKY44 PE=1 SV=2//1.01328e-06</t>
  </si>
  <si>
    <t>ref0040992-snap-gene-1.22</t>
  </si>
  <si>
    <t>sp|Q9LV26|FBL45_ARATH Putative F-box/LRR-repeat protein At3g18150 OS=Arabidopsis thaliana GN=At3g18150 PE=3 SV=2//3.38309e-08</t>
  </si>
  <si>
    <t>ref0041249-snap-gene-0.10</t>
  </si>
  <si>
    <t>sp|Q9LNG5|PPP7L_ARATH Serine/threonine-protein phosphatase 7 long form homolog OS=Arabidopsis thaliana GN=At1g48120 PE=2 SV=1//2.02406e-15</t>
  </si>
  <si>
    <t>ref0041595-snap-gene-0.6</t>
  </si>
  <si>
    <t>sp|Q9FL41|WTR38_ARATH WAT1-related protein At5g07050 OS=Arabidopsis thaliana GN=At5g07050 PE=2 SV=1//1.07132e-25</t>
  </si>
  <si>
    <t>ref0042152-snap-gene-0.23</t>
  </si>
  <si>
    <t>ref0042169-exonerate_est2genome-gene-0.0</t>
  </si>
  <si>
    <t>sp|Q42843|HEM11_HORVU Glutamyl-tRNA reductase 1, chloroplastic OS=Hordeum vulgare GN=HEMA1 PE=1 SV=1//0</t>
  </si>
  <si>
    <t>ref0042372-processed-gene-0.1</t>
  </si>
  <si>
    <t>ref0042660-snap-gene-2.26</t>
  </si>
  <si>
    <t>ref0042660-snap-gene-2.37</t>
  </si>
  <si>
    <t>sp|Q8VZG8|Y4885_ARATH Probable LRR receptor-like serine/threonine-protein kinase At4g08850 OS=Arabidopsis thaliana GN=At4g08850 PE=2 SV=3//6.55834e-07</t>
  </si>
  <si>
    <t>ref0042665-processed-gene-1.2</t>
  </si>
  <si>
    <t>ref0042689-snap-gene-0.14</t>
  </si>
  <si>
    <t>sp|Q9M2S4|LRKS4_ARATH L-type lectin-domain containing receptor kinase S.4 OS=Arabidopsis thaliana GN=LECRKS4 PE=2 SV=1//4.50328e-41</t>
  </si>
  <si>
    <t>ref0042702-snap-gene-0.18</t>
  </si>
  <si>
    <t>sp|Q7ZV90|PIF1_DANRE ATP-dependent DNA helicase PIF1 OS=Danio rerio GN=pif1 PE=2 SV=1//5.81916e-16</t>
  </si>
  <si>
    <t>ref0043234-snap-gene-0.22</t>
  </si>
  <si>
    <t>sp|Q8GUH1|PUB33_ARATH U-box domain-containing protein 33 OS=Arabidopsis thaliana GN=PUB33 PE=2 SV=2//4.51928e-10</t>
  </si>
  <si>
    <t>ref0043338-snap-gene-1.25</t>
  </si>
  <si>
    <t>ref0043962-exonerate_est2genome-gene-0.0</t>
  </si>
  <si>
    <t>ref0044263-processed-gene-0.5</t>
  </si>
  <si>
    <t>sp|Q9M390|PTR1_ARATH Protein NRT1/ PTR FAMILY 8.1 OS=Arabidopsis thaliana GN=NPF8.1 PE=1 SV=1//4.33853e-29</t>
  </si>
  <si>
    <t>ref0044338-snap-gene-0.8</t>
  </si>
  <si>
    <t>ref0044539-snap-gene-0.5</t>
  </si>
  <si>
    <t>ref0044773-snap-gene-0.6</t>
  </si>
  <si>
    <t>sp|P10978|POLX_TOBAC Retrovirus-related Pol polyprotein from transposon TNT 1-94 OS=Nicotiana tabacum PE=2 SV=1//8.10286e-41</t>
  </si>
  <si>
    <t>ref0045094-snap-gene-0.14</t>
  </si>
  <si>
    <t>sp|Q9FEQ8|PER2_MAIZE Peroxidase 2 OS=Zea mays GN=PER2 PE=2 SV=1//1.87959e-27</t>
  </si>
  <si>
    <t>ref0045286-snap-gene-0.1</t>
  </si>
  <si>
    <t>sp|Q8BR93|HARB1_MOUSE Putative nuclease HARBI1 OS=Mus musculus GN=Harbi1 PE=2 SV=1//3.90358e-09</t>
  </si>
  <si>
    <t>ref0045492-processed-gene-0.2</t>
  </si>
  <si>
    <t>ref0045664-processed-gene-0.0</t>
  </si>
  <si>
    <t>ref0045817-snap-gene-0.27</t>
  </si>
  <si>
    <t>ref0045819-snap-gene-0.30</t>
  </si>
  <si>
    <t>ref0046041-snap-gene-0.4</t>
  </si>
  <si>
    <t>sp|Q39208|SC5D1_ARATH Delta(7)-sterol-C5(6)-desaturase 1 OS=Arabidopsis thaliana GN=STE1 PE=1 SV=2//1.91699e-13</t>
  </si>
  <si>
    <t>ref0046360-processed-gene-0.0</t>
  </si>
  <si>
    <t>sp|P49237|E13B_MAIZE Glucan endo-1,3-beta-glucosidase, acidic isoform OS=Zea mays PE=2 SV=1//1.27502e-110</t>
  </si>
  <si>
    <t>ref0046536-snap-gene-0.13</t>
  </si>
  <si>
    <t>sp|Q9SD53|Y3720_ARATH UPF0481 protein At3g47200 OS=Arabidopsis thaliana GN=At3g47200 PE=2 SV=1//2.41407e-11</t>
  </si>
  <si>
    <t>ref0046828-processed-gene-0.2</t>
  </si>
  <si>
    <t>sp|Q9LZJ3|XXT1_ARATH Xyloglucan 6-xylosyltransferase 1 OS=Arabidopsis thaliana GN=XXT1 PE=1 SV=1//3.07332e-148</t>
  </si>
  <si>
    <t>ref0047497-processed-gene-0.5</t>
  </si>
  <si>
    <t>sp|P38076|CYSK_WHEAT Cysteine synthase OS=Triticum aestivum GN=CYS1 PE=2 SV=1//2.99302e-08</t>
  </si>
  <si>
    <t>ref0047824-snap-gene-0.7</t>
  </si>
  <si>
    <t>sp|Q7XU29|CCD7_ORYSJ Carotenoid cleavage dioxygenase 7, chloroplastic OS=Oryza sativa subsp. japonica GN=CCD7 PE=1 SV=2//4.43667e-140</t>
  </si>
  <si>
    <t>ref0047899-snap-gene-0.18</t>
  </si>
  <si>
    <t>ref0048012-exonerate_est2genome-gene-0.0</t>
  </si>
  <si>
    <t>ref0048108-snap-gene-0.3</t>
  </si>
  <si>
    <t>sp|Q8W571|ATL32_ARATH RING-H2 finger protein ATL32 OS=Arabidopsis thaliana GN=ATL32 PE=2 SV=3//1.30736e-13</t>
  </si>
  <si>
    <t>ref0048156-snap-gene-0.1</t>
  </si>
  <si>
    <t>S5 E-1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9" fillId="0" borderId="0" xfId="0" applyFont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42"/>
  <sheetViews>
    <sheetView tabSelected="1" workbookViewId="0"/>
  </sheetViews>
  <sheetFormatPr defaultRowHeight="14.25" x14ac:dyDescent="0.2"/>
  <sheetData>
    <row r="1" spans="1:8" x14ac:dyDescent="0.2">
      <c r="A1" s="2" t="s">
        <v>530</v>
      </c>
    </row>
    <row r="2" spans="1:8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</row>
    <row r="3" spans="1:8" x14ac:dyDescent="0.2">
      <c r="A3" t="s">
        <v>8</v>
      </c>
      <c r="B3">
        <v>3.56891376010645</v>
      </c>
      <c r="C3">
        <v>36.175466142156701</v>
      </c>
      <c r="D3">
        <v>-3.3414999999999999</v>
      </c>
      <c r="E3">
        <v>4.4337999999999999E-3</v>
      </c>
      <c r="F3">
        <v>1</v>
      </c>
      <c r="G3" t="s">
        <v>9</v>
      </c>
    </row>
    <row r="4" spans="1:8" x14ac:dyDescent="0.2">
      <c r="A4" t="s">
        <v>10</v>
      </c>
      <c r="B4">
        <v>0.97422379868890296</v>
      </c>
      <c r="C4">
        <v>10.871341264004901</v>
      </c>
      <c r="D4">
        <v>-3.4801000000000002</v>
      </c>
      <c r="E4">
        <v>2.1725999999999999E-2</v>
      </c>
      <c r="F4">
        <v>1</v>
      </c>
      <c r="G4" t="s">
        <v>11</v>
      </c>
      <c r="H4" t="s">
        <v>12</v>
      </c>
    </row>
    <row r="5" spans="1:8" x14ac:dyDescent="0.2">
      <c r="A5" t="s">
        <v>13</v>
      </c>
      <c r="B5">
        <v>0.94610439302170402</v>
      </c>
      <c r="C5">
        <v>14.122686953014</v>
      </c>
      <c r="D5">
        <v>-3.8999000000000001</v>
      </c>
      <c r="E5">
        <v>2.7903000000000001E-2</v>
      </c>
      <c r="F5">
        <v>1</v>
      </c>
      <c r="G5" t="s">
        <v>11</v>
      </c>
      <c r="H5" t="s">
        <v>14</v>
      </c>
    </row>
    <row r="6" spans="1:8" x14ac:dyDescent="0.2">
      <c r="A6" t="s">
        <v>15</v>
      </c>
      <c r="B6">
        <v>0</v>
      </c>
      <c r="C6">
        <v>12.7494787744532</v>
      </c>
      <c r="D6" t="e">
        <f>-Inf</f>
        <v>#NAME?</v>
      </c>
      <c r="E6">
        <v>6.8066000000000003E-3</v>
      </c>
      <c r="F6">
        <v>1</v>
      </c>
      <c r="G6" t="s">
        <v>9</v>
      </c>
    </row>
    <row r="7" spans="1:8" x14ac:dyDescent="0.2">
      <c r="A7" t="s">
        <v>16</v>
      </c>
      <c r="B7">
        <v>0</v>
      </c>
      <c r="C7">
        <v>6.9805957821540296</v>
      </c>
      <c r="D7" t="e">
        <f>-Inf</f>
        <v>#NAME?</v>
      </c>
      <c r="E7">
        <v>5.9611000000000004E-3</v>
      </c>
      <c r="F7">
        <v>1</v>
      </c>
      <c r="G7" t="s">
        <v>9</v>
      </c>
    </row>
    <row r="8" spans="1:8" x14ac:dyDescent="0.2">
      <c r="A8" t="s">
        <v>17</v>
      </c>
      <c r="B8">
        <v>0</v>
      </c>
      <c r="C8">
        <v>9.2869041877356509</v>
      </c>
      <c r="D8" t="e">
        <f>-Inf</f>
        <v>#NAME?</v>
      </c>
      <c r="E8">
        <v>2.2942000000000001E-3</v>
      </c>
      <c r="F8">
        <v>1</v>
      </c>
      <c r="G8" t="s">
        <v>9</v>
      </c>
    </row>
    <row r="9" spans="1:8" x14ac:dyDescent="0.2">
      <c r="A9" t="s">
        <v>18</v>
      </c>
      <c r="B9">
        <v>0.34348753667443399</v>
      </c>
      <c r="C9">
        <v>38.565455317790502</v>
      </c>
      <c r="D9">
        <v>-6.8109000000000002</v>
      </c>
      <c r="E9">
        <v>7.4465E-3</v>
      </c>
      <c r="F9">
        <v>1</v>
      </c>
      <c r="G9" t="s">
        <v>11</v>
      </c>
      <c r="H9" t="s">
        <v>19</v>
      </c>
    </row>
    <row r="10" spans="1:8" x14ac:dyDescent="0.2">
      <c r="A10" t="s">
        <v>20</v>
      </c>
      <c r="B10">
        <v>0</v>
      </c>
      <c r="C10">
        <v>9.7699936006380792</v>
      </c>
      <c r="D10" t="e">
        <f>-Inf</f>
        <v>#NAME?</v>
      </c>
      <c r="E10">
        <v>1.9673999999999998E-3</v>
      </c>
      <c r="F10">
        <v>1</v>
      </c>
      <c r="G10" t="s">
        <v>9</v>
      </c>
    </row>
    <row r="11" spans="1:8" x14ac:dyDescent="0.2">
      <c r="A11" t="s">
        <v>21</v>
      </c>
      <c r="B11">
        <v>0.295001776352673</v>
      </c>
      <c r="C11">
        <v>12.5679966505122</v>
      </c>
      <c r="D11">
        <v>-5.4128999999999996</v>
      </c>
      <c r="E11">
        <v>2.8074000000000002E-2</v>
      </c>
      <c r="F11">
        <v>1</v>
      </c>
      <c r="G11" t="s">
        <v>9</v>
      </c>
    </row>
    <row r="12" spans="1:8" x14ac:dyDescent="0.2">
      <c r="A12" t="s">
        <v>22</v>
      </c>
      <c r="B12">
        <v>0</v>
      </c>
      <c r="C12">
        <v>15.1729485529663</v>
      </c>
      <c r="D12" t="e">
        <f>-Inf</f>
        <v>#NAME?</v>
      </c>
      <c r="E12">
        <v>1.1986999999999999E-2</v>
      </c>
      <c r="F12">
        <v>1</v>
      </c>
      <c r="G12" t="s">
        <v>9</v>
      </c>
    </row>
    <row r="13" spans="1:8" x14ac:dyDescent="0.2">
      <c r="A13" t="s">
        <v>23</v>
      </c>
      <c r="B13">
        <v>54.608484969045499</v>
      </c>
      <c r="C13">
        <v>312.87262209103898</v>
      </c>
      <c r="D13">
        <v>-2.5184000000000002</v>
      </c>
      <c r="E13">
        <v>3.2204000000000003E-2</v>
      </c>
      <c r="F13">
        <v>1</v>
      </c>
      <c r="G13" t="s">
        <v>11</v>
      </c>
      <c r="H13" t="s">
        <v>24</v>
      </c>
    </row>
    <row r="14" spans="1:8" x14ac:dyDescent="0.2">
      <c r="A14" t="s">
        <v>25</v>
      </c>
      <c r="B14">
        <v>0</v>
      </c>
      <c r="C14">
        <v>12.198164495771399</v>
      </c>
      <c r="D14" t="e">
        <f>-Inf</f>
        <v>#NAME?</v>
      </c>
      <c r="E14">
        <v>2.2627999999999999E-2</v>
      </c>
      <c r="F14">
        <v>1</v>
      </c>
      <c r="G14" t="s">
        <v>9</v>
      </c>
    </row>
    <row r="15" spans="1:8" x14ac:dyDescent="0.2">
      <c r="A15" t="s">
        <v>26</v>
      </c>
      <c r="B15">
        <v>11.816701854714999</v>
      </c>
      <c r="C15">
        <v>145.815424708856</v>
      </c>
      <c r="D15">
        <v>-3.6252</v>
      </c>
      <c r="E15">
        <v>1.0005999999999999E-3</v>
      </c>
      <c r="F15">
        <v>1</v>
      </c>
      <c r="G15" t="s">
        <v>9</v>
      </c>
    </row>
    <row r="16" spans="1:8" x14ac:dyDescent="0.2">
      <c r="A16" t="s">
        <v>27</v>
      </c>
      <c r="B16">
        <v>0</v>
      </c>
      <c r="C16">
        <v>27.989211241180101</v>
      </c>
      <c r="D16" t="e">
        <f>-Inf</f>
        <v>#NAME?</v>
      </c>
      <c r="E16">
        <v>1.1559999999999999E-3</v>
      </c>
      <c r="F16">
        <v>1</v>
      </c>
      <c r="G16" t="s">
        <v>9</v>
      </c>
    </row>
    <row r="17" spans="1:8" x14ac:dyDescent="0.2">
      <c r="A17" t="s">
        <v>28</v>
      </c>
      <c r="B17">
        <v>2.8383131790651102</v>
      </c>
      <c r="C17">
        <v>23.587939186943899</v>
      </c>
      <c r="D17">
        <v>-3.0548999999999999</v>
      </c>
      <c r="E17">
        <v>1.2734000000000001E-2</v>
      </c>
      <c r="F17">
        <v>1</v>
      </c>
      <c r="G17" t="s">
        <v>9</v>
      </c>
    </row>
    <row r="18" spans="1:8" x14ac:dyDescent="0.2">
      <c r="A18" t="s">
        <v>29</v>
      </c>
      <c r="B18">
        <v>11.616200178453999</v>
      </c>
      <c r="C18">
        <v>148.99727486572499</v>
      </c>
      <c r="D18">
        <v>-3.6810999999999998</v>
      </c>
      <c r="E18">
        <v>9.9003999999999997E-4</v>
      </c>
      <c r="F18">
        <v>1</v>
      </c>
      <c r="G18" t="s">
        <v>11</v>
      </c>
      <c r="H18" t="s">
        <v>30</v>
      </c>
    </row>
    <row r="19" spans="1:8" x14ac:dyDescent="0.2">
      <c r="A19" t="s">
        <v>31</v>
      </c>
      <c r="B19">
        <v>0.61036990735990704</v>
      </c>
      <c r="C19">
        <v>10.7235644550404</v>
      </c>
      <c r="D19">
        <v>-4.1349999999999998</v>
      </c>
      <c r="E19">
        <v>4.4299999999999999E-2</v>
      </c>
      <c r="F19">
        <v>1</v>
      </c>
      <c r="G19" t="s">
        <v>11</v>
      </c>
      <c r="H19" t="s">
        <v>32</v>
      </c>
    </row>
    <row r="20" spans="1:8" x14ac:dyDescent="0.2">
      <c r="A20" t="s">
        <v>33</v>
      </c>
      <c r="B20">
        <v>0.295001776352673</v>
      </c>
      <c r="C20">
        <v>31.793768591424399</v>
      </c>
      <c r="D20">
        <v>-6.7519</v>
      </c>
      <c r="E20" s="1">
        <v>4.6547E-5</v>
      </c>
      <c r="F20">
        <v>0.20544000000000001</v>
      </c>
      <c r="G20" t="s">
        <v>9</v>
      </c>
    </row>
    <row r="21" spans="1:8" x14ac:dyDescent="0.2">
      <c r="A21" t="s">
        <v>34</v>
      </c>
      <c r="B21">
        <v>0.61036990735990704</v>
      </c>
      <c r="C21">
        <v>8.6781198309269794</v>
      </c>
      <c r="D21">
        <v>-3.8296000000000001</v>
      </c>
      <c r="E21">
        <v>2.1505E-2</v>
      </c>
      <c r="F21">
        <v>1</v>
      </c>
      <c r="G21" t="s">
        <v>9</v>
      </c>
    </row>
    <row r="22" spans="1:8" x14ac:dyDescent="0.2">
      <c r="A22" t="s">
        <v>35</v>
      </c>
      <c r="B22">
        <v>0.34348753667443399</v>
      </c>
      <c r="C22">
        <v>36.1146200402098</v>
      </c>
      <c r="D22">
        <v>-6.7161999999999997</v>
      </c>
      <c r="E22" s="1">
        <v>3.5933999999999998E-5</v>
      </c>
      <c r="F22">
        <v>0.18126</v>
      </c>
      <c r="G22" t="s">
        <v>9</v>
      </c>
    </row>
    <row r="23" spans="1:8" x14ac:dyDescent="0.2">
      <c r="A23" t="s">
        <v>36</v>
      </c>
      <c r="B23">
        <v>2.0853787891232698</v>
      </c>
      <c r="C23">
        <v>66.432337411248398</v>
      </c>
      <c r="D23">
        <v>-4.9935</v>
      </c>
      <c r="E23" s="1">
        <v>8.8209999999999997E-5</v>
      </c>
      <c r="F23">
        <v>0.23959</v>
      </c>
      <c r="G23" t="s">
        <v>9</v>
      </c>
    </row>
    <row r="24" spans="1:8" x14ac:dyDescent="0.2">
      <c r="A24" t="s">
        <v>37</v>
      </c>
      <c r="B24">
        <v>0</v>
      </c>
      <c r="C24">
        <v>17.523832920395598</v>
      </c>
      <c r="D24" t="e">
        <f>-Inf</f>
        <v>#NAME?</v>
      </c>
      <c r="E24">
        <v>1.1255E-3</v>
      </c>
      <c r="F24">
        <v>1</v>
      </c>
      <c r="G24" t="s">
        <v>9</v>
      </c>
    </row>
    <row r="25" spans="1:8" x14ac:dyDescent="0.2">
      <c r="A25" t="s">
        <v>38</v>
      </c>
      <c r="B25">
        <v>0.34348753667443399</v>
      </c>
      <c r="C25">
        <v>25.5986939745965</v>
      </c>
      <c r="D25">
        <v>-6.2196999999999996</v>
      </c>
      <c r="E25">
        <v>2.6867000000000002E-3</v>
      </c>
      <c r="F25">
        <v>1</v>
      </c>
      <c r="G25" t="s">
        <v>9</v>
      </c>
    </row>
    <row r="26" spans="1:8" x14ac:dyDescent="0.2">
      <c r="A26" t="s">
        <v>39</v>
      </c>
      <c r="B26">
        <v>1.9203281917106101</v>
      </c>
      <c r="C26">
        <v>25.958469718292399</v>
      </c>
      <c r="D26">
        <v>-3.7568000000000001</v>
      </c>
      <c r="E26">
        <v>3.8823999999999997E-2</v>
      </c>
      <c r="F26">
        <v>1</v>
      </c>
      <c r="G26" t="s">
        <v>11</v>
      </c>
      <c r="H26" t="s">
        <v>40</v>
      </c>
    </row>
    <row r="27" spans="1:8" x14ac:dyDescent="0.2">
      <c r="A27" t="s">
        <v>41</v>
      </c>
      <c r="B27">
        <v>0.31536813100723499</v>
      </c>
      <c r="C27">
        <v>27.679114580047301</v>
      </c>
      <c r="D27">
        <v>-6.4555999999999996</v>
      </c>
      <c r="E27" s="1">
        <v>8.7381999999999998E-5</v>
      </c>
      <c r="F27">
        <v>0.23959</v>
      </c>
      <c r="G27" t="s">
        <v>9</v>
      </c>
    </row>
    <row r="28" spans="1:8" x14ac:dyDescent="0.2">
      <c r="A28" t="s">
        <v>42</v>
      </c>
      <c r="B28">
        <v>0.94610439302170402</v>
      </c>
      <c r="C28">
        <v>9.3528636380339201</v>
      </c>
      <c r="D28">
        <v>-3.3052999999999999</v>
      </c>
      <c r="E28">
        <v>3.3648999999999998E-2</v>
      </c>
      <c r="F28">
        <v>1</v>
      </c>
      <c r="G28" t="s">
        <v>9</v>
      </c>
    </row>
    <row r="29" spans="1:8" x14ac:dyDescent="0.2">
      <c r="A29" t="s">
        <v>43</v>
      </c>
      <c r="B29">
        <v>0</v>
      </c>
      <c r="C29">
        <v>17.853790229908899</v>
      </c>
      <c r="D29" t="e">
        <f>-Inf</f>
        <v>#NAME?</v>
      </c>
      <c r="E29">
        <v>2.4244999999999999E-2</v>
      </c>
      <c r="F29">
        <v>1</v>
      </c>
      <c r="G29" t="s">
        <v>9</v>
      </c>
    </row>
    <row r="30" spans="1:8" x14ac:dyDescent="0.2">
      <c r="A30" t="s">
        <v>44</v>
      </c>
      <c r="B30">
        <v>0</v>
      </c>
      <c r="C30">
        <v>5.8236312244103496</v>
      </c>
      <c r="D30" t="e">
        <f>-Inf</f>
        <v>#NAME?</v>
      </c>
      <c r="E30">
        <v>1.1783999999999999E-2</v>
      </c>
      <c r="F30">
        <v>1</v>
      </c>
      <c r="G30" t="s">
        <v>11</v>
      </c>
      <c r="H30" t="s">
        <v>45</v>
      </c>
    </row>
    <row r="31" spans="1:8" x14ac:dyDescent="0.2">
      <c r="A31" t="s">
        <v>46</v>
      </c>
      <c r="B31">
        <v>0.295001776352673</v>
      </c>
      <c r="C31">
        <v>28.3834348752636</v>
      </c>
      <c r="D31">
        <v>-6.5881999999999996</v>
      </c>
      <c r="E31" s="1">
        <v>7.8242000000000001E-5</v>
      </c>
      <c r="F31">
        <v>0.23959</v>
      </c>
      <c r="G31" t="s">
        <v>9</v>
      </c>
    </row>
    <row r="32" spans="1:8" x14ac:dyDescent="0.2">
      <c r="A32" t="s">
        <v>47</v>
      </c>
      <c r="B32">
        <v>3.2450195398794</v>
      </c>
      <c r="C32">
        <v>23.468342112873401</v>
      </c>
      <c r="D32">
        <v>-2.8544</v>
      </c>
      <c r="E32">
        <v>2.2221999999999999E-2</v>
      </c>
      <c r="F32">
        <v>1</v>
      </c>
      <c r="G32" t="s">
        <v>9</v>
      </c>
    </row>
    <row r="33" spans="1:8" x14ac:dyDescent="0.2">
      <c r="A33" t="s">
        <v>48</v>
      </c>
      <c r="B33">
        <v>0.88500532905801799</v>
      </c>
      <c r="C33">
        <v>20.883036374338399</v>
      </c>
      <c r="D33">
        <v>-4.5605000000000002</v>
      </c>
      <c r="E33">
        <v>3.7468000000000001E-2</v>
      </c>
      <c r="F33">
        <v>1</v>
      </c>
      <c r="G33" t="s">
        <v>9</v>
      </c>
    </row>
    <row r="34" spans="1:8" x14ac:dyDescent="0.2">
      <c r="A34" t="s">
        <v>49</v>
      </c>
      <c r="B34">
        <v>2.0650124344687102</v>
      </c>
      <c r="C34">
        <v>16.329214734102202</v>
      </c>
      <c r="D34">
        <v>-2.9832000000000001</v>
      </c>
      <c r="E34">
        <v>2.5849E-2</v>
      </c>
      <c r="F34">
        <v>1</v>
      </c>
      <c r="G34" t="s">
        <v>11</v>
      </c>
      <c r="H34" t="s">
        <v>50</v>
      </c>
    </row>
    <row r="35" spans="1:8" x14ac:dyDescent="0.2">
      <c r="A35" t="s">
        <v>51</v>
      </c>
      <c r="B35">
        <v>5.0109429835733303</v>
      </c>
      <c r="C35">
        <v>37.238291514708102</v>
      </c>
      <c r="D35">
        <v>-2.8936000000000002</v>
      </c>
      <c r="E35">
        <v>3.7685999999999997E-2</v>
      </c>
      <c r="F35">
        <v>1</v>
      </c>
      <c r="G35" t="s">
        <v>11</v>
      </c>
      <c r="H35" t="s">
        <v>52</v>
      </c>
    </row>
    <row r="36" spans="1:8" x14ac:dyDescent="0.2">
      <c r="A36" t="s">
        <v>53</v>
      </c>
      <c r="B36">
        <v>2.3481739453866401</v>
      </c>
      <c r="C36">
        <v>23.314341347218502</v>
      </c>
      <c r="D36">
        <v>-3.3115999999999999</v>
      </c>
      <c r="E36">
        <v>7.1073999999999998E-3</v>
      </c>
      <c r="F36">
        <v>1</v>
      </c>
      <c r="G36" t="s">
        <v>9</v>
      </c>
    </row>
    <row r="37" spans="1:8" x14ac:dyDescent="0.2">
      <c r="A37" t="s">
        <v>54</v>
      </c>
      <c r="B37">
        <v>5.0458900961157598</v>
      </c>
      <c r="C37">
        <v>50.304949341614098</v>
      </c>
      <c r="D37">
        <v>-3.3174999999999999</v>
      </c>
      <c r="E37">
        <v>3.6887999999999999E-3</v>
      </c>
      <c r="F37">
        <v>1</v>
      </c>
      <c r="G37" t="s">
        <v>9</v>
      </c>
    </row>
    <row r="38" spans="1:8" x14ac:dyDescent="0.2">
      <c r="A38" t="s">
        <v>55</v>
      </c>
      <c r="B38">
        <v>0</v>
      </c>
      <c r="C38">
        <v>3.87430505609376</v>
      </c>
      <c r="D38" t="e">
        <f>-Inf</f>
        <v>#NAME?</v>
      </c>
      <c r="E38">
        <v>4.0649999999999999E-2</v>
      </c>
      <c r="F38">
        <v>1</v>
      </c>
      <c r="G38" t="s">
        <v>9</v>
      </c>
    </row>
    <row r="39" spans="1:8" x14ac:dyDescent="0.2">
      <c r="A39" t="s">
        <v>56</v>
      </c>
      <c r="B39">
        <v>3.2450195398794</v>
      </c>
      <c r="C39">
        <v>35.115362615620903</v>
      </c>
      <c r="D39">
        <v>-3.4358</v>
      </c>
      <c r="E39">
        <v>5.8481000000000002E-3</v>
      </c>
      <c r="F39">
        <v>1</v>
      </c>
      <c r="G39" t="s">
        <v>9</v>
      </c>
    </row>
    <row r="40" spans="1:8" x14ac:dyDescent="0.2">
      <c r="A40" t="s">
        <v>57</v>
      </c>
      <c r="B40">
        <v>4.1841439200956501</v>
      </c>
      <c r="C40">
        <v>75.840119567051403</v>
      </c>
      <c r="D40">
        <v>-4.18</v>
      </c>
      <c r="E40">
        <v>3.6511999999999997E-4</v>
      </c>
      <c r="F40">
        <v>0.54008</v>
      </c>
      <c r="G40" t="s">
        <v>9</v>
      </c>
    </row>
    <row r="41" spans="1:8" x14ac:dyDescent="0.2">
      <c r="A41" t="s">
        <v>58</v>
      </c>
      <c r="B41">
        <v>0</v>
      </c>
      <c r="C41">
        <v>73.594640029440896</v>
      </c>
      <c r="D41" t="e">
        <f>-Inf</f>
        <v>#NAME?</v>
      </c>
      <c r="E41">
        <v>7.9643000000000005E-3</v>
      </c>
      <c r="F41">
        <v>1</v>
      </c>
      <c r="G41" t="s">
        <v>9</v>
      </c>
    </row>
    <row r="42" spans="1:8" x14ac:dyDescent="0.2">
      <c r="A42" t="s">
        <v>59</v>
      </c>
      <c r="B42">
        <v>0</v>
      </c>
      <c r="C42">
        <v>27.634126386468399</v>
      </c>
      <c r="D42" t="e">
        <f>-Inf</f>
        <v>#NAME?</v>
      </c>
      <c r="E42">
        <v>2.0918999999999998E-3</v>
      </c>
      <c r="F42">
        <v>1</v>
      </c>
      <c r="G42" t="s">
        <v>9</v>
      </c>
    </row>
    <row r="43" spans="1:8" x14ac:dyDescent="0.2">
      <c r="A43" t="s">
        <v>60</v>
      </c>
      <c r="B43">
        <v>1.3177113353633401</v>
      </c>
      <c r="C43">
        <v>14.239776665530201</v>
      </c>
      <c r="D43">
        <v>-3.4338000000000002</v>
      </c>
      <c r="E43">
        <v>1.439E-2</v>
      </c>
      <c r="F43">
        <v>1</v>
      </c>
      <c r="G43" t="s">
        <v>11</v>
      </c>
      <c r="H43" t="s">
        <v>61</v>
      </c>
    </row>
    <row r="44" spans="1:8" x14ac:dyDescent="0.2">
      <c r="A44" t="s">
        <v>62</v>
      </c>
      <c r="B44">
        <v>6.3461278752078796</v>
      </c>
      <c r="C44">
        <v>40.663784762629099</v>
      </c>
      <c r="D44">
        <v>-2.6798000000000002</v>
      </c>
      <c r="E44">
        <v>1.6489E-2</v>
      </c>
      <c r="F44">
        <v>1</v>
      </c>
      <c r="G44" t="s">
        <v>11</v>
      </c>
      <c r="H44" t="s">
        <v>63</v>
      </c>
    </row>
    <row r="45" spans="1:8" x14ac:dyDescent="0.2">
      <c r="A45" t="s">
        <v>64</v>
      </c>
      <c r="B45">
        <v>0.92573803836714197</v>
      </c>
      <c r="C45">
        <v>33.397439599881601</v>
      </c>
      <c r="D45">
        <v>-5.173</v>
      </c>
      <c r="E45">
        <v>5.5761999999999999E-3</v>
      </c>
      <c r="F45">
        <v>1</v>
      </c>
      <c r="G45" t="s">
        <v>9</v>
      </c>
    </row>
    <row r="46" spans="1:8" x14ac:dyDescent="0.2">
      <c r="A46" t="s">
        <v>65</v>
      </c>
      <c r="B46">
        <v>1.2411061693743799</v>
      </c>
      <c r="C46">
        <v>11.886626882619799</v>
      </c>
      <c r="D46">
        <v>-3.2595999999999998</v>
      </c>
      <c r="E46">
        <v>4.3466999999999999E-2</v>
      </c>
      <c r="F46">
        <v>1</v>
      </c>
      <c r="G46" t="s">
        <v>11</v>
      </c>
      <c r="H46" t="s">
        <v>66</v>
      </c>
    </row>
    <row r="47" spans="1:8" x14ac:dyDescent="0.2">
      <c r="A47" t="s">
        <v>67</v>
      </c>
      <c r="B47">
        <v>23.2005453971944</v>
      </c>
      <c r="C47">
        <v>97.167167510915306</v>
      </c>
      <c r="D47">
        <v>-2.0663</v>
      </c>
      <c r="E47">
        <v>4.4617999999999998E-2</v>
      </c>
      <c r="F47">
        <v>1</v>
      </c>
      <c r="G47" t="s">
        <v>9</v>
      </c>
    </row>
    <row r="48" spans="1:8" x14ac:dyDescent="0.2">
      <c r="A48" t="s">
        <v>68</v>
      </c>
      <c r="B48">
        <v>16.956471318645502</v>
      </c>
      <c r="C48">
        <v>88.809432470603099</v>
      </c>
      <c r="D48">
        <v>-2.3889</v>
      </c>
      <c r="E48">
        <v>2.8114E-2</v>
      </c>
      <c r="F48">
        <v>1</v>
      </c>
      <c r="G48" t="s">
        <v>11</v>
      </c>
      <c r="H48" t="s">
        <v>69</v>
      </c>
    </row>
    <row r="49" spans="1:8" x14ac:dyDescent="0.2">
      <c r="A49" t="s">
        <v>70</v>
      </c>
      <c r="B49">
        <v>25.233351211573801</v>
      </c>
      <c r="C49">
        <v>124.319332326796</v>
      </c>
      <c r="D49">
        <v>-2.3006000000000002</v>
      </c>
      <c r="E49">
        <v>2.2440000000000002E-2</v>
      </c>
      <c r="F49">
        <v>1</v>
      </c>
      <c r="G49" t="s">
        <v>11</v>
      </c>
      <c r="H49" t="s">
        <v>71</v>
      </c>
    </row>
    <row r="50" spans="1:8" x14ac:dyDescent="0.2">
      <c r="A50" t="s">
        <v>72</v>
      </c>
      <c r="B50">
        <v>10.800820002579499</v>
      </c>
      <c r="C50">
        <v>78.510448402414696</v>
      </c>
      <c r="D50">
        <v>-2.8616999999999999</v>
      </c>
      <c r="E50">
        <v>7.2816000000000001E-3</v>
      </c>
      <c r="F50">
        <v>1</v>
      </c>
      <c r="G50" t="s">
        <v>9</v>
      </c>
    </row>
    <row r="51" spans="1:8" x14ac:dyDescent="0.2">
      <c r="A51" t="s">
        <v>73</v>
      </c>
      <c r="B51">
        <v>9.7924221295553906</v>
      </c>
      <c r="C51">
        <v>136.17442068467801</v>
      </c>
      <c r="D51">
        <v>-3.7976000000000001</v>
      </c>
      <c r="E51">
        <v>1.5016E-2</v>
      </c>
      <c r="F51">
        <v>1</v>
      </c>
      <c r="G51" t="s">
        <v>9</v>
      </c>
    </row>
    <row r="52" spans="1:8" x14ac:dyDescent="0.2">
      <c r="A52" t="s">
        <v>74</v>
      </c>
      <c r="B52">
        <v>2.6150563160721099</v>
      </c>
      <c r="C52">
        <v>22.280932404754601</v>
      </c>
      <c r="D52">
        <v>-3.0909</v>
      </c>
      <c r="E52">
        <v>2.1500999999999999E-2</v>
      </c>
      <c r="F52">
        <v>1</v>
      </c>
      <c r="G52" t="s">
        <v>11</v>
      </c>
      <c r="H52" t="s">
        <v>75</v>
      </c>
    </row>
    <row r="53" spans="1:8" x14ac:dyDescent="0.2">
      <c r="A53" t="s">
        <v>76</v>
      </c>
      <c r="B53">
        <v>22.113913693292702</v>
      </c>
      <c r="C53">
        <v>181.92683901090399</v>
      </c>
      <c r="D53">
        <v>-3.0402999999999998</v>
      </c>
      <c r="E53">
        <v>5.4041999999999996E-3</v>
      </c>
      <c r="F53">
        <v>1</v>
      </c>
      <c r="G53" t="s">
        <v>9</v>
      </c>
    </row>
    <row r="54" spans="1:8" x14ac:dyDescent="0.2">
      <c r="A54" t="s">
        <v>77</v>
      </c>
      <c r="B54">
        <v>0</v>
      </c>
      <c r="C54">
        <v>4.63127845359812</v>
      </c>
      <c r="D54" t="e">
        <f>-Inf</f>
        <v>#NAME?</v>
      </c>
      <c r="E54">
        <v>2.5618999999999999E-2</v>
      </c>
      <c r="F54">
        <v>1</v>
      </c>
      <c r="G54" t="s">
        <v>9</v>
      </c>
    </row>
    <row r="55" spans="1:8" x14ac:dyDescent="0.2">
      <c r="A55" t="s">
        <v>78</v>
      </c>
      <c r="B55">
        <v>0</v>
      </c>
      <c r="C55">
        <v>10.312532362271901</v>
      </c>
      <c r="D55" t="e">
        <f>-Inf</f>
        <v>#NAME?</v>
      </c>
      <c r="E55">
        <v>3.0823E-2</v>
      </c>
      <c r="F55">
        <v>1</v>
      </c>
      <c r="G55" t="s">
        <v>11</v>
      </c>
      <c r="H55" t="s">
        <v>79</v>
      </c>
    </row>
    <row r="56" spans="1:8" x14ac:dyDescent="0.2">
      <c r="A56" t="s">
        <v>80</v>
      </c>
      <c r="B56">
        <v>3.3623574151774802</v>
      </c>
      <c r="C56">
        <v>24.000824463462301</v>
      </c>
      <c r="D56">
        <v>-2.8355000000000001</v>
      </c>
      <c r="E56">
        <v>2.0240999999999999E-2</v>
      </c>
      <c r="F56">
        <v>1</v>
      </c>
      <c r="G56" t="s">
        <v>11</v>
      </c>
      <c r="H56" t="s">
        <v>81</v>
      </c>
    </row>
    <row r="57" spans="1:8" x14ac:dyDescent="0.2">
      <c r="A57" t="s">
        <v>82</v>
      </c>
      <c r="B57">
        <v>5.1457544151426298</v>
      </c>
      <c r="C57">
        <v>49.1572609302563</v>
      </c>
      <c r="D57">
        <v>-3.2559999999999998</v>
      </c>
      <c r="E57">
        <v>1.7662000000000001E-2</v>
      </c>
      <c r="F57">
        <v>1</v>
      </c>
      <c r="G57" t="s">
        <v>11</v>
      </c>
      <c r="H57" t="s">
        <v>83</v>
      </c>
    </row>
    <row r="58" spans="1:8" x14ac:dyDescent="0.2">
      <c r="A58" t="s">
        <v>84</v>
      </c>
      <c r="B58">
        <v>8.5432112487927707</v>
      </c>
      <c r="C58">
        <v>49.164765780943497</v>
      </c>
      <c r="D58">
        <v>-2.5247999999999999</v>
      </c>
      <c r="E58">
        <v>3.5106999999999999E-2</v>
      </c>
      <c r="F58">
        <v>1</v>
      </c>
      <c r="G58" t="s">
        <v>11</v>
      </c>
      <c r="H58" t="s">
        <v>85</v>
      </c>
    </row>
    <row r="59" spans="1:8" x14ac:dyDescent="0.2">
      <c r="A59" t="s">
        <v>86</v>
      </c>
      <c r="B59">
        <v>0</v>
      </c>
      <c r="C59">
        <v>4.8544886065166297</v>
      </c>
      <c r="D59" t="e">
        <f>-Inf</f>
        <v>#NAME?</v>
      </c>
      <c r="E59">
        <v>2.1170000000000001E-2</v>
      </c>
      <c r="F59">
        <v>1</v>
      </c>
      <c r="G59" t="s">
        <v>9</v>
      </c>
    </row>
    <row r="60" spans="1:8" x14ac:dyDescent="0.2">
      <c r="A60" t="s">
        <v>87</v>
      </c>
      <c r="B60">
        <v>4.7159412072206601</v>
      </c>
      <c r="C60">
        <v>23.9266720135052</v>
      </c>
      <c r="D60">
        <v>-2.343</v>
      </c>
      <c r="E60">
        <v>4.8119000000000002E-2</v>
      </c>
      <c r="F60">
        <v>1</v>
      </c>
      <c r="G60" t="s">
        <v>9</v>
      </c>
    </row>
    <row r="61" spans="1:8" x14ac:dyDescent="0.2">
      <c r="A61" t="s">
        <v>88</v>
      </c>
      <c r="B61">
        <v>1.0304626100233001</v>
      </c>
      <c r="C61">
        <v>38.034243633562397</v>
      </c>
      <c r="D61">
        <v>-5.2058999999999997</v>
      </c>
      <c r="E61">
        <v>1.3349E-4</v>
      </c>
      <c r="F61">
        <v>0.29459000000000002</v>
      </c>
      <c r="G61" t="s">
        <v>9</v>
      </c>
    </row>
    <row r="62" spans="1:8" x14ac:dyDescent="0.2">
      <c r="A62" t="s">
        <v>89</v>
      </c>
      <c r="B62">
        <v>4.7305219651085197</v>
      </c>
      <c r="C62">
        <v>38.2101559786175</v>
      </c>
      <c r="D62">
        <v>-3.0139</v>
      </c>
      <c r="E62">
        <v>9.2543999999999994E-3</v>
      </c>
      <c r="F62">
        <v>1</v>
      </c>
      <c r="G62" t="s">
        <v>9</v>
      </c>
    </row>
    <row r="63" spans="1:8" x14ac:dyDescent="0.2">
      <c r="A63" t="s">
        <v>90</v>
      </c>
      <c r="B63">
        <v>2.4211132747850699</v>
      </c>
      <c r="C63">
        <v>40.110133408050899</v>
      </c>
      <c r="D63">
        <v>-4.0502000000000002</v>
      </c>
      <c r="E63">
        <v>1.6722E-3</v>
      </c>
      <c r="F63">
        <v>1</v>
      </c>
      <c r="G63" t="s">
        <v>11</v>
      </c>
      <c r="H63" t="s">
        <v>91</v>
      </c>
    </row>
    <row r="64" spans="1:8" x14ac:dyDescent="0.2">
      <c r="A64" t="s">
        <v>92</v>
      </c>
      <c r="B64">
        <v>1.26922557504158</v>
      </c>
      <c r="C64">
        <v>22.391341730046001</v>
      </c>
      <c r="D64">
        <v>-4.1409000000000002</v>
      </c>
      <c r="E64">
        <v>2.2453999999999998E-3</v>
      </c>
      <c r="F64">
        <v>1</v>
      </c>
      <c r="G64" t="s">
        <v>11</v>
      </c>
      <c r="H64" t="s">
        <v>9</v>
      </c>
    </row>
    <row r="65" spans="1:8" x14ac:dyDescent="0.2">
      <c r="A65" t="s">
        <v>93</v>
      </c>
      <c r="B65">
        <v>0</v>
      </c>
      <c r="C65">
        <v>13.102628557363699</v>
      </c>
      <c r="D65" t="e">
        <f>-Inf</f>
        <v>#NAME?</v>
      </c>
      <c r="E65">
        <v>7.0870999999999998E-3</v>
      </c>
      <c r="F65">
        <v>1</v>
      </c>
      <c r="G65" t="s">
        <v>11</v>
      </c>
      <c r="H65" t="s">
        <v>94</v>
      </c>
    </row>
    <row r="66" spans="1:8" x14ac:dyDescent="0.2">
      <c r="A66" t="s">
        <v>95</v>
      </c>
      <c r="B66">
        <v>1.58459370604881</v>
      </c>
      <c r="C66">
        <v>23.7892377604621</v>
      </c>
      <c r="D66">
        <v>-3.9081000000000001</v>
      </c>
      <c r="E66">
        <v>1.5056999999999999E-2</v>
      </c>
      <c r="F66">
        <v>1</v>
      </c>
      <c r="G66" t="s">
        <v>11</v>
      </c>
      <c r="H66" t="s">
        <v>96</v>
      </c>
    </row>
    <row r="67" spans="1:8" x14ac:dyDescent="0.2">
      <c r="A67" t="s">
        <v>97</v>
      </c>
      <c r="B67">
        <v>1582.31546111486</v>
      </c>
      <c r="C67">
        <v>6655.8110344400202</v>
      </c>
      <c r="D67">
        <v>-2.0726</v>
      </c>
      <c r="E67">
        <v>4.0818E-2</v>
      </c>
      <c r="F67">
        <v>1</v>
      </c>
      <c r="G67" t="s">
        <v>11</v>
      </c>
      <c r="H67" t="s">
        <v>9</v>
      </c>
    </row>
    <row r="68" spans="1:8" x14ac:dyDescent="0.2">
      <c r="A68" t="s">
        <v>98</v>
      </c>
      <c r="B68">
        <v>0</v>
      </c>
      <c r="C68">
        <v>7.5181914810944397</v>
      </c>
      <c r="D68" t="e">
        <f>-Inf</f>
        <v>#NAME?</v>
      </c>
      <c r="E68">
        <v>1.0799E-2</v>
      </c>
      <c r="F68">
        <v>1</v>
      </c>
      <c r="G68" t="s">
        <v>11</v>
      </c>
      <c r="H68" t="s">
        <v>99</v>
      </c>
    </row>
    <row r="69" spans="1:8" x14ac:dyDescent="0.2">
      <c r="A69" t="s">
        <v>100</v>
      </c>
      <c r="B69">
        <v>2.5229450480578799</v>
      </c>
      <c r="C69">
        <v>25.953526655598999</v>
      </c>
      <c r="D69">
        <v>-3.3626999999999998</v>
      </c>
      <c r="E69">
        <v>2.3348000000000001E-2</v>
      </c>
      <c r="F69">
        <v>1</v>
      </c>
      <c r="G69" t="s">
        <v>11</v>
      </c>
      <c r="H69" t="s">
        <v>9</v>
      </c>
    </row>
    <row r="70" spans="1:8" x14ac:dyDescent="0.2">
      <c r="A70" t="s">
        <v>101</v>
      </c>
      <c r="B70">
        <v>0.93349108937977898</v>
      </c>
      <c r="C70">
        <v>19.833401490578701</v>
      </c>
      <c r="D70">
        <v>-4.4092000000000002</v>
      </c>
      <c r="E70">
        <v>3.3334000000000003E-2</v>
      </c>
      <c r="F70">
        <v>1</v>
      </c>
      <c r="G70" t="s">
        <v>11</v>
      </c>
      <c r="H70" t="s">
        <v>9</v>
      </c>
    </row>
    <row r="71" spans="1:8" x14ac:dyDescent="0.2">
      <c r="A71" t="s">
        <v>102</v>
      </c>
      <c r="B71">
        <v>1.2411061693743799</v>
      </c>
      <c r="C71">
        <v>15.623613544889</v>
      </c>
      <c r="D71">
        <v>-3.6539999999999999</v>
      </c>
      <c r="E71">
        <v>3.3085999999999997E-2</v>
      </c>
      <c r="F71">
        <v>1</v>
      </c>
      <c r="G71" t="s">
        <v>11</v>
      </c>
      <c r="H71" t="s">
        <v>9</v>
      </c>
    </row>
    <row r="72" spans="1:8" x14ac:dyDescent="0.2">
      <c r="A72" t="s">
        <v>103</v>
      </c>
      <c r="B72">
        <v>12.4189670506866</v>
      </c>
      <c r="C72">
        <v>59.740257054506799</v>
      </c>
      <c r="D72">
        <v>-2.2662</v>
      </c>
      <c r="E72">
        <v>4.1702000000000003E-2</v>
      </c>
      <c r="F72">
        <v>1</v>
      </c>
      <c r="G72" t="s">
        <v>11</v>
      </c>
      <c r="H72" t="s">
        <v>9</v>
      </c>
    </row>
    <row r="73" spans="1:8" x14ac:dyDescent="0.2">
      <c r="A73" t="s">
        <v>104</v>
      </c>
      <c r="B73">
        <v>64.038586412667996</v>
      </c>
      <c r="C73">
        <v>381.09564844240401</v>
      </c>
      <c r="D73">
        <v>-2.5731000000000002</v>
      </c>
      <c r="E73">
        <v>1.7604000000000002E-2</v>
      </c>
      <c r="F73">
        <v>1</v>
      </c>
      <c r="G73" t="s">
        <v>11</v>
      </c>
      <c r="H73" t="s">
        <v>9</v>
      </c>
    </row>
    <row r="74" spans="1:8" x14ac:dyDescent="0.2">
      <c r="A74" t="s">
        <v>105</v>
      </c>
      <c r="B74">
        <v>5.3544305202477602</v>
      </c>
      <c r="C74">
        <v>54.263337171855198</v>
      </c>
      <c r="D74">
        <v>-3.3412000000000002</v>
      </c>
      <c r="E74">
        <v>3.3467000000000002E-3</v>
      </c>
      <c r="F74">
        <v>1</v>
      </c>
      <c r="G74" t="s">
        <v>11</v>
      </c>
      <c r="H74" t="s">
        <v>9</v>
      </c>
    </row>
    <row r="75" spans="1:8" x14ac:dyDescent="0.2">
      <c r="A75" t="s">
        <v>106</v>
      </c>
      <c r="B75">
        <v>4.0134600318465203</v>
      </c>
      <c r="C75">
        <v>22.127101924757699</v>
      </c>
      <c r="D75">
        <v>-2.4628999999999999</v>
      </c>
      <c r="E75">
        <v>4.4354999999999999E-2</v>
      </c>
      <c r="F75">
        <v>1</v>
      </c>
      <c r="G75" t="s">
        <v>11</v>
      </c>
      <c r="H75" t="s">
        <v>107</v>
      </c>
    </row>
    <row r="76" spans="1:8" x14ac:dyDescent="0.2">
      <c r="A76" t="s">
        <v>108</v>
      </c>
      <c r="B76">
        <v>10.156697398716</v>
      </c>
      <c r="C76">
        <v>54.576199877807099</v>
      </c>
      <c r="D76">
        <v>-2.4258000000000002</v>
      </c>
      <c r="E76">
        <v>3.8953000000000002E-2</v>
      </c>
      <c r="F76">
        <v>1</v>
      </c>
      <c r="G76" t="s">
        <v>11</v>
      </c>
      <c r="H76" t="s">
        <v>109</v>
      </c>
    </row>
    <row r="77" spans="1:8" x14ac:dyDescent="0.2">
      <c r="A77" t="s">
        <v>110</v>
      </c>
      <c r="B77">
        <v>10.6481136369075</v>
      </c>
      <c r="C77">
        <v>92.853013683330502</v>
      </c>
      <c r="D77">
        <v>-3.1244000000000001</v>
      </c>
      <c r="E77">
        <v>3.277E-3</v>
      </c>
      <c r="F77">
        <v>1</v>
      </c>
      <c r="G77" t="s">
        <v>11</v>
      </c>
      <c r="H77" t="s">
        <v>111</v>
      </c>
    </row>
    <row r="78" spans="1:8" x14ac:dyDescent="0.2">
      <c r="A78" t="s">
        <v>112</v>
      </c>
      <c r="B78">
        <v>8.3267820926749891</v>
      </c>
      <c r="C78">
        <v>49.2119649635641</v>
      </c>
      <c r="D78">
        <v>-2.5632000000000001</v>
      </c>
      <c r="E78">
        <v>2.0433E-2</v>
      </c>
      <c r="F78">
        <v>1</v>
      </c>
      <c r="G78" t="s">
        <v>11</v>
      </c>
      <c r="H78" t="s">
        <v>113</v>
      </c>
    </row>
    <row r="79" spans="1:8" x14ac:dyDescent="0.2">
      <c r="A79" t="s">
        <v>114</v>
      </c>
      <c r="B79">
        <v>282.11659198794399</v>
      </c>
      <c r="C79">
        <v>1105.05174146372</v>
      </c>
      <c r="D79">
        <v>-1.9698</v>
      </c>
      <c r="E79">
        <v>4.9180000000000001E-2</v>
      </c>
      <c r="F79">
        <v>1</v>
      </c>
      <c r="G79" t="s">
        <v>11</v>
      </c>
      <c r="H79" t="s">
        <v>115</v>
      </c>
    </row>
    <row r="80" spans="1:8" x14ac:dyDescent="0.2">
      <c r="A80" t="s">
        <v>116</v>
      </c>
      <c r="B80">
        <v>72.365768576695999</v>
      </c>
      <c r="C80">
        <v>290.01922785245398</v>
      </c>
      <c r="D80">
        <v>-2.0028000000000001</v>
      </c>
      <c r="E80">
        <v>4.2358E-2</v>
      </c>
      <c r="F80">
        <v>1</v>
      </c>
      <c r="G80" t="s">
        <v>11</v>
      </c>
      <c r="H80" t="s">
        <v>9</v>
      </c>
    </row>
    <row r="81" spans="1:8" x14ac:dyDescent="0.2">
      <c r="A81" t="s">
        <v>117</v>
      </c>
      <c r="B81">
        <v>12.217891690663899</v>
      </c>
      <c r="C81">
        <v>196.48884664445899</v>
      </c>
      <c r="D81">
        <v>-4.0073999999999996</v>
      </c>
      <c r="E81">
        <v>4.0254999999999999E-2</v>
      </c>
      <c r="F81">
        <v>1</v>
      </c>
      <c r="G81" t="s">
        <v>11</v>
      </c>
      <c r="H81" t="s">
        <v>118</v>
      </c>
    </row>
    <row r="82" spans="1:8" x14ac:dyDescent="0.2">
      <c r="A82" t="s">
        <v>119</v>
      </c>
      <c r="B82">
        <v>30.193606086174899</v>
      </c>
      <c r="C82">
        <v>402.08031161864602</v>
      </c>
      <c r="D82">
        <v>-3.7351999999999999</v>
      </c>
      <c r="E82">
        <v>2.4847999999999999E-2</v>
      </c>
      <c r="F82">
        <v>1</v>
      </c>
      <c r="G82" t="s">
        <v>11</v>
      </c>
      <c r="H82" t="s">
        <v>120</v>
      </c>
    </row>
    <row r="83" spans="1:8" x14ac:dyDescent="0.2">
      <c r="A83" t="s">
        <v>121</v>
      </c>
      <c r="B83">
        <v>0</v>
      </c>
      <c r="C83">
        <v>5.0175510340959999</v>
      </c>
      <c r="D83" t="e">
        <f>-Inf</f>
        <v>#NAME?</v>
      </c>
      <c r="E83">
        <v>2.0582E-2</v>
      </c>
      <c r="F83">
        <v>1</v>
      </c>
      <c r="G83" t="s">
        <v>11</v>
      </c>
      <c r="H83" t="s">
        <v>122</v>
      </c>
    </row>
    <row r="84" spans="1:8" x14ac:dyDescent="0.2">
      <c r="A84" t="s">
        <v>123</v>
      </c>
      <c r="B84">
        <v>0.31536813100723499</v>
      </c>
      <c r="C84">
        <v>6.8339737803317702</v>
      </c>
      <c r="D84">
        <v>-4.4375999999999998</v>
      </c>
      <c r="E84">
        <v>2.5228E-2</v>
      </c>
      <c r="F84">
        <v>1</v>
      </c>
      <c r="G84" t="s">
        <v>11</v>
      </c>
      <c r="H84" t="s">
        <v>9</v>
      </c>
    </row>
    <row r="85" spans="1:8" x14ac:dyDescent="0.2">
      <c r="A85" t="s">
        <v>124</v>
      </c>
      <c r="B85">
        <v>4.3569475685209502</v>
      </c>
      <c r="C85">
        <v>22.803242485080101</v>
      </c>
      <c r="D85">
        <v>-2.3877999999999999</v>
      </c>
      <c r="E85">
        <v>4.6373999999999999E-2</v>
      </c>
      <c r="F85">
        <v>1</v>
      </c>
      <c r="G85" t="s">
        <v>11</v>
      </c>
      <c r="H85" t="s">
        <v>125</v>
      </c>
    </row>
    <row r="86" spans="1:8" x14ac:dyDescent="0.2">
      <c r="A86" t="s">
        <v>126</v>
      </c>
      <c r="B86">
        <v>2.38038056547594</v>
      </c>
      <c r="C86">
        <v>97.150832716740695</v>
      </c>
      <c r="D86">
        <v>-5.351</v>
      </c>
      <c r="E86" s="1">
        <v>7.5271999999999994E-5</v>
      </c>
      <c r="F86">
        <v>0.23959</v>
      </c>
      <c r="G86" t="s">
        <v>11</v>
      </c>
      <c r="H86" t="s">
        <v>9</v>
      </c>
    </row>
    <row r="87" spans="1:8" x14ac:dyDescent="0.2">
      <c r="A87" t="s">
        <v>127</v>
      </c>
      <c r="B87">
        <v>0.295001776352673</v>
      </c>
      <c r="C87">
        <v>7.6731767682335299</v>
      </c>
      <c r="D87">
        <v>-4.7009999999999996</v>
      </c>
      <c r="E87">
        <v>2.3342999999999999E-2</v>
      </c>
      <c r="F87">
        <v>1</v>
      </c>
      <c r="G87" t="s">
        <v>11</v>
      </c>
      <c r="H87" t="s">
        <v>128</v>
      </c>
    </row>
    <row r="88" spans="1:8" x14ac:dyDescent="0.2">
      <c r="A88" t="s">
        <v>129</v>
      </c>
      <c r="B88">
        <v>1.2488592203870099</v>
      </c>
      <c r="C88">
        <v>25.192066625935698</v>
      </c>
      <c r="D88">
        <v>-4.3342999999999998</v>
      </c>
      <c r="E88">
        <v>4.2145000000000002E-2</v>
      </c>
      <c r="F88">
        <v>1</v>
      </c>
      <c r="G88" t="s">
        <v>11</v>
      </c>
      <c r="H88" t="s">
        <v>9</v>
      </c>
    </row>
    <row r="89" spans="1:8" x14ac:dyDescent="0.2">
      <c r="A89" t="s">
        <v>130</v>
      </c>
      <c r="B89">
        <v>0.90537168371258003</v>
      </c>
      <c r="C89">
        <v>9.3051535984393698</v>
      </c>
      <c r="D89">
        <v>-3.3614000000000002</v>
      </c>
      <c r="E89">
        <v>3.0800999999999999E-2</v>
      </c>
      <c r="F89">
        <v>1</v>
      </c>
      <c r="G89" t="s">
        <v>11</v>
      </c>
      <c r="H89" t="s">
        <v>131</v>
      </c>
    </row>
    <row r="90" spans="1:8" x14ac:dyDescent="0.2">
      <c r="A90" t="s">
        <v>132</v>
      </c>
      <c r="B90">
        <v>0</v>
      </c>
      <c r="C90">
        <v>4.3002105357459204</v>
      </c>
      <c r="D90" t="e">
        <f>-Inf</f>
        <v>#NAME?</v>
      </c>
      <c r="E90">
        <v>3.1836000000000003E-2</v>
      </c>
      <c r="F90">
        <v>1</v>
      </c>
      <c r="G90" t="s">
        <v>11</v>
      </c>
      <c r="H90" t="s">
        <v>133</v>
      </c>
    </row>
    <row r="91" spans="1:8" x14ac:dyDescent="0.2">
      <c r="A91" t="s">
        <v>134</v>
      </c>
      <c r="B91">
        <v>7.2132382701631101</v>
      </c>
      <c r="C91">
        <v>49.970675685599801</v>
      </c>
      <c r="D91">
        <v>-2.7924000000000002</v>
      </c>
      <c r="E91">
        <v>9.9328000000000003E-3</v>
      </c>
      <c r="F91">
        <v>1</v>
      </c>
      <c r="G91" t="s">
        <v>11</v>
      </c>
      <c r="H91" t="s">
        <v>9</v>
      </c>
    </row>
    <row r="92" spans="1:8" x14ac:dyDescent="0.2">
      <c r="A92" t="s">
        <v>135</v>
      </c>
      <c r="B92">
        <v>0.92573803836714197</v>
      </c>
      <c r="C92">
        <v>58.843055897528401</v>
      </c>
      <c r="D92">
        <v>-5.9901</v>
      </c>
      <c r="E92">
        <v>3.6687E-3</v>
      </c>
      <c r="F92">
        <v>1</v>
      </c>
      <c r="G92" t="s">
        <v>11</v>
      </c>
      <c r="H92" t="s">
        <v>136</v>
      </c>
    </row>
    <row r="93" spans="1:8" x14ac:dyDescent="0.2">
      <c r="A93" t="s">
        <v>137</v>
      </c>
      <c r="B93">
        <v>0.95385744403434103</v>
      </c>
      <c r="C93">
        <v>10.394761952669301</v>
      </c>
      <c r="D93">
        <v>-3.4459</v>
      </c>
      <c r="E93">
        <v>2.4287E-2</v>
      </c>
      <c r="F93">
        <v>1</v>
      </c>
      <c r="G93" t="s">
        <v>11</v>
      </c>
      <c r="H93" t="s">
        <v>138</v>
      </c>
    </row>
    <row r="94" spans="1:8" x14ac:dyDescent="0.2">
      <c r="A94" t="s">
        <v>139</v>
      </c>
      <c r="B94">
        <v>2.1261114984324001</v>
      </c>
      <c r="C94">
        <v>34.4857772877508</v>
      </c>
      <c r="D94">
        <v>-4.0197000000000003</v>
      </c>
      <c r="E94">
        <v>2.2443999999999999E-2</v>
      </c>
      <c r="F94">
        <v>1</v>
      </c>
      <c r="G94" t="s">
        <v>11</v>
      </c>
      <c r="H94" t="s">
        <v>140</v>
      </c>
    </row>
    <row r="95" spans="1:8" x14ac:dyDescent="0.2">
      <c r="A95" t="s">
        <v>141</v>
      </c>
      <c r="B95">
        <v>0.34348753667443399</v>
      </c>
      <c r="C95">
        <v>10.0019792706046</v>
      </c>
      <c r="D95">
        <v>-4.8639000000000001</v>
      </c>
      <c r="E95">
        <v>6.4053000000000001E-3</v>
      </c>
      <c r="F95">
        <v>1</v>
      </c>
      <c r="G95" t="s">
        <v>11</v>
      </c>
      <c r="H95" t="s">
        <v>142</v>
      </c>
    </row>
    <row r="96" spans="1:8" x14ac:dyDescent="0.2">
      <c r="A96" t="s">
        <v>143</v>
      </c>
      <c r="B96">
        <v>0.31536813100723499</v>
      </c>
      <c r="C96">
        <v>10.592756162782701</v>
      </c>
      <c r="D96">
        <v>-5.0698999999999996</v>
      </c>
      <c r="E96">
        <v>3.8960000000000002E-2</v>
      </c>
      <c r="F96">
        <v>1</v>
      </c>
      <c r="G96" t="s">
        <v>11</v>
      </c>
      <c r="H96" t="s">
        <v>9</v>
      </c>
    </row>
    <row r="97" spans="1:8" x14ac:dyDescent="0.2">
      <c r="A97" t="s">
        <v>144</v>
      </c>
      <c r="B97">
        <v>0</v>
      </c>
      <c r="C97">
        <v>6.3889502277101897</v>
      </c>
      <c r="D97" t="e">
        <f>-Inf</f>
        <v>#NAME?</v>
      </c>
      <c r="E97">
        <v>1.5748999999999999E-2</v>
      </c>
      <c r="F97">
        <v>1</v>
      </c>
      <c r="G97" t="s">
        <v>11</v>
      </c>
      <c r="H97" t="s">
        <v>9</v>
      </c>
    </row>
    <row r="98" spans="1:8" x14ac:dyDescent="0.2">
      <c r="A98" t="s">
        <v>145</v>
      </c>
      <c r="B98">
        <v>8.7216481880545391</v>
      </c>
      <c r="C98">
        <v>224.72194292276501</v>
      </c>
      <c r="D98">
        <v>-4.6874000000000002</v>
      </c>
      <c r="E98">
        <v>2.0376000000000001E-3</v>
      </c>
      <c r="F98">
        <v>1</v>
      </c>
      <c r="G98" t="s">
        <v>11</v>
      </c>
      <c r="H98" t="s">
        <v>146</v>
      </c>
    </row>
    <row r="99" spans="1:8" x14ac:dyDescent="0.2">
      <c r="A99" t="s">
        <v>147</v>
      </c>
      <c r="B99">
        <v>0.31536813100723499</v>
      </c>
      <c r="C99">
        <v>6.6907278023295298</v>
      </c>
      <c r="D99">
        <v>-4.4070999999999998</v>
      </c>
      <c r="E99">
        <v>2.5586000000000001E-2</v>
      </c>
      <c r="F99">
        <v>1</v>
      </c>
      <c r="G99" t="s">
        <v>11</v>
      </c>
      <c r="H99" t="s">
        <v>9</v>
      </c>
    </row>
    <row r="100" spans="1:8" x14ac:dyDescent="0.2">
      <c r="A100" t="s">
        <v>148</v>
      </c>
      <c r="B100">
        <v>5.7960839936044799</v>
      </c>
      <c r="C100">
        <v>30.093280750562599</v>
      </c>
      <c r="D100">
        <v>-2.3763000000000001</v>
      </c>
      <c r="E100">
        <v>4.5296999999999997E-2</v>
      </c>
      <c r="F100">
        <v>1</v>
      </c>
      <c r="G100" t="s">
        <v>11</v>
      </c>
      <c r="H100" t="s">
        <v>149</v>
      </c>
    </row>
    <row r="101" spans="1:8" x14ac:dyDescent="0.2">
      <c r="A101" t="s">
        <v>150</v>
      </c>
      <c r="B101">
        <v>2.8053335207686301</v>
      </c>
      <c r="C101">
        <v>20.034815923315499</v>
      </c>
      <c r="D101">
        <v>-2.8363</v>
      </c>
      <c r="E101">
        <v>2.4881E-2</v>
      </c>
      <c r="F101">
        <v>1</v>
      </c>
      <c r="G101" t="s">
        <v>11</v>
      </c>
      <c r="H101" t="s">
        <v>151</v>
      </c>
    </row>
    <row r="102" spans="1:8" x14ac:dyDescent="0.2">
      <c r="A102" t="s">
        <v>152</v>
      </c>
      <c r="B102">
        <v>30.401309798627501</v>
      </c>
      <c r="C102">
        <v>249.72320707956999</v>
      </c>
      <c r="D102">
        <v>-3.0381</v>
      </c>
      <c r="E102">
        <v>5.267E-3</v>
      </c>
      <c r="F102">
        <v>1</v>
      </c>
      <c r="G102" t="s">
        <v>11</v>
      </c>
      <c r="H102" t="s">
        <v>153</v>
      </c>
    </row>
    <row r="103" spans="1:8" x14ac:dyDescent="0.2">
      <c r="A103" t="s">
        <v>154</v>
      </c>
      <c r="B103">
        <v>8.8283402139566292</v>
      </c>
      <c r="C103">
        <v>44.178187988172297</v>
      </c>
      <c r="D103">
        <v>-2.3231000000000002</v>
      </c>
      <c r="E103">
        <v>3.6227000000000002E-2</v>
      </c>
      <c r="F103">
        <v>1</v>
      </c>
      <c r="G103" t="s">
        <v>11</v>
      </c>
      <c r="H103" t="s">
        <v>155</v>
      </c>
    </row>
    <row r="104" spans="1:8" x14ac:dyDescent="0.2">
      <c r="A104" t="s">
        <v>156</v>
      </c>
      <c r="B104">
        <v>0</v>
      </c>
      <c r="C104">
        <v>9.59885403261843</v>
      </c>
      <c r="D104" t="e">
        <f>-Inf</f>
        <v>#NAME?</v>
      </c>
      <c r="E104">
        <v>9.6121000000000002E-3</v>
      </c>
      <c r="F104">
        <v>1</v>
      </c>
      <c r="G104" t="s">
        <v>11</v>
      </c>
      <c r="H104" t="s">
        <v>157</v>
      </c>
    </row>
    <row r="105" spans="1:8" x14ac:dyDescent="0.2">
      <c r="A105" t="s">
        <v>158</v>
      </c>
      <c r="B105">
        <v>12.9800084420616</v>
      </c>
      <c r="C105">
        <v>67.901466298336203</v>
      </c>
      <c r="D105">
        <v>-2.3872</v>
      </c>
      <c r="E105">
        <v>2.3289000000000001E-2</v>
      </c>
      <c r="F105">
        <v>1</v>
      </c>
      <c r="G105" t="s">
        <v>11</v>
      </c>
      <c r="H105" t="s">
        <v>9</v>
      </c>
    </row>
    <row r="106" spans="1:8" x14ac:dyDescent="0.2">
      <c r="A106" t="s">
        <v>159</v>
      </c>
      <c r="B106">
        <v>0</v>
      </c>
      <c r="C106">
        <v>4.1078577649336898</v>
      </c>
      <c r="D106" t="e">
        <f>-Inf</f>
        <v>#NAME?</v>
      </c>
      <c r="E106">
        <v>3.884E-2</v>
      </c>
      <c r="F106">
        <v>1</v>
      </c>
      <c r="G106" t="s">
        <v>11</v>
      </c>
      <c r="H106" t="s">
        <v>160</v>
      </c>
    </row>
    <row r="107" spans="1:8" x14ac:dyDescent="0.2">
      <c r="A107" t="s">
        <v>161</v>
      </c>
      <c r="B107">
        <v>0.63848931302710699</v>
      </c>
      <c r="C107">
        <v>8.7898100502152197</v>
      </c>
      <c r="D107">
        <v>-3.7831000000000001</v>
      </c>
      <c r="E107">
        <v>2.3569E-2</v>
      </c>
      <c r="F107">
        <v>1</v>
      </c>
      <c r="G107" t="s">
        <v>11</v>
      </c>
      <c r="H107" t="s">
        <v>9</v>
      </c>
    </row>
    <row r="108" spans="1:8" x14ac:dyDescent="0.2">
      <c r="A108" t="s">
        <v>162</v>
      </c>
      <c r="B108">
        <v>17.376411715378701</v>
      </c>
      <c r="C108">
        <v>79.622479193018904</v>
      </c>
      <c r="D108">
        <v>-2.1960000000000002</v>
      </c>
      <c r="E108">
        <v>4.1449E-2</v>
      </c>
      <c r="F108">
        <v>1</v>
      </c>
      <c r="G108" t="s">
        <v>11</v>
      </c>
      <c r="H108" t="s">
        <v>163</v>
      </c>
    </row>
    <row r="109" spans="1:8" x14ac:dyDescent="0.2">
      <c r="A109" t="s">
        <v>164</v>
      </c>
      <c r="B109">
        <v>3.9368548658575602</v>
      </c>
      <c r="C109">
        <v>25.061554706190599</v>
      </c>
      <c r="D109">
        <v>-2.6703999999999999</v>
      </c>
      <c r="E109">
        <v>2.8284E-2</v>
      </c>
      <c r="F109">
        <v>1</v>
      </c>
      <c r="G109" t="s">
        <v>11</v>
      </c>
      <c r="H109" t="s">
        <v>165</v>
      </c>
    </row>
    <row r="110" spans="1:8" x14ac:dyDescent="0.2">
      <c r="A110" t="s">
        <v>166</v>
      </c>
      <c r="B110">
        <v>0</v>
      </c>
      <c r="C110">
        <v>6.7531409431498002</v>
      </c>
      <c r="D110" t="e">
        <f>-Inf</f>
        <v>#NAME?</v>
      </c>
      <c r="E110">
        <v>2.3178000000000001E-2</v>
      </c>
      <c r="F110">
        <v>1</v>
      </c>
      <c r="G110" t="s">
        <v>11</v>
      </c>
      <c r="H110" t="s">
        <v>167</v>
      </c>
    </row>
    <row r="111" spans="1:8" x14ac:dyDescent="0.2">
      <c r="A111" t="s">
        <v>168</v>
      </c>
      <c r="B111">
        <v>0.90537168371258003</v>
      </c>
      <c r="C111">
        <v>8.5745067520790101</v>
      </c>
      <c r="D111">
        <v>-3.2435</v>
      </c>
      <c r="E111">
        <v>3.8620000000000002E-2</v>
      </c>
      <c r="F111">
        <v>1</v>
      </c>
      <c r="G111" t="s">
        <v>11</v>
      </c>
      <c r="H111" t="s">
        <v>9</v>
      </c>
    </row>
    <row r="112" spans="1:8" x14ac:dyDescent="0.2">
      <c r="A112" t="s">
        <v>169</v>
      </c>
      <c r="B112">
        <v>0</v>
      </c>
      <c r="C112">
        <v>28.999553797101498</v>
      </c>
      <c r="D112" t="e">
        <f>-Inf</f>
        <v>#NAME?</v>
      </c>
      <c r="E112">
        <v>1.5248E-3</v>
      </c>
      <c r="F112">
        <v>1</v>
      </c>
      <c r="G112" t="s">
        <v>11</v>
      </c>
      <c r="H112" t="s">
        <v>9</v>
      </c>
    </row>
    <row r="113" spans="1:8" x14ac:dyDescent="0.2">
      <c r="A113" t="s">
        <v>170</v>
      </c>
      <c r="B113">
        <v>0.97422379868890296</v>
      </c>
      <c r="C113">
        <v>19.890871568705499</v>
      </c>
      <c r="D113">
        <v>-4.3517000000000001</v>
      </c>
      <c r="E113">
        <v>2.2753999999999999E-3</v>
      </c>
      <c r="F113">
        <v>1</v>
      </c>
      <c r="G113" t="s">
        <v>11</v>
      </c>
      <c r="H113" t="s">
        <v>171</v>
      </c>
    </row>
    <row r="114" spans="1:8" x14ac:dyDescent="0.2">
      <c r="A114" t="s">
        <v>172</v>
      </c>
      <c r="B114">
        <v>1.2614725240289399</v>
      </c>
      <c r="C114">
        <v>51.111485962463</v>
      </c>
      <c r="D114">
        <v>-5.3404999999999996</v>
      </c>
      <c r="E114" s="1">
        <v>6.2144999999999995E-5</v>
      </c>
      <c r="F114">
        <v>0.23959</v>
      </c>
      <c r="G114" t="s">
        <v>11</v>
      </c>
      <c r="H114" t="s">
        <v>173</v>
      </c>
    </row>
    <row r="115" spans="1:8" x14ac:dyDescent="0.2">
      <c r="A115" t="s">
        <v>174</v>
      </c>
      <c r="B115">
        <v>6.2210369488971597</v>
      </c>
      <c r="C115">
        <v>46.132627504840301</v>
      </c>
      <c r="D115">
        <v>-2.8906000000000001</v>
      </c>
      <c r="E115">
        <v>1.2187999999999999E-2</v>
      </c>
      <c r="F115">
        <v>1</v>
      </c>
      <c r="G115" t="s">
        <v>11</v>
      </c>
      <c r="H115" t="s">
        <v>9</v>
      </c>
    </row>
    <row r="116" spans="1:8" x14ac:dyDescent="0.2">
      <c r="A116" t="s">
        <v>175</v>
      </c>
      <c r="B116">
        <v>0</v>
      </c>
      <c r="C116">
        <v>14.084791378391101</v>
      </c>
      <c r="D116" t="e">
        <f>-Inf</f>
        <v>#NAME?</v>
      </c>
      <c r="E116">
        <v>4.2144000000000001E-2</v>
      </c>
      <c r="F116">
        <v>1</v>
      </c>
      <c r="G116" t="s">
        <v>11</v>
      </c>
      <c r="H116" t="s">
        <v>176</v>
      </c>
    </row>
    <row r="117" spans="1:8" x14ac:dyDescent="0.2">
      <c r="A117" t="s">
        <v>177</v>
      </c>
      <c r="B117">
        <v>0</v>
      </c>
      <c r="C117">
        <v>4.1276742145108303</v>
      </c>
      <c r="D117" t="e">
        <f>-Inf</f>
        <v>#NAME?</v>
      </c>
      <c r="E117">
        <v>4.4395999999999998E-2</v>
      </c>
      <c r="F117">
        <v>1</v>
      </c>
      <c r="G117" t="s">
        <v>11</v>
      </c>
      <c r="H117" t="s">
        <v>9</v>
      </c>
    </row>
    <row r="118" spans="1:8" x14ac:dyDescent="0.2">
      <c r="A118" t="s">
        <v>178</v>
      </c>
      <c r="B118">
        <v>6.8672793129369003</v>
      </c>
      <c r="C118">
        <v>32.570800384579101</v>
      </c>
      <c r="D118">
        <v>-2.2458</v>
      </c>
      <c r="E118">
        <v>4.5019999999999998E-2</v>
      </c>
      <c r="F118">
        <v>1</v>
      </c>
      <c r="G118" t="s">
        <v>11</v>
      </c>
      <c r="H118" t="s">
        <v>179</v>
      </c>
    </row>
    <row r="119" spans="1:8" x14ac:dyDescent="0.2">
      <c r="A119" t="s">
        <v>180</v>
      </c>
      <c r="B119">
        <v>0</v>
      </c>
      <c r="C119">
        <v>7.2141484909939599</v>
      </c>
      <c r="D119" t="e">
        <f>-Inf</f>
        <v>#NAME?</v>
      </c>
      <c r="E119">
        <v>5.7778999999999999E-3</v>
      </c>
      <c r="F119">
        <v>1</v>
      </c>
      <c r="G119" t="s">
        <v>11</v>
      </c>
      <c r="H119" t="s">
        <v>9</v>
      </c>
    </row>
    <row r="120" spans="1:8" x14ac:dyDescent="0.2">
      <c r="A120" t="s">
        <v>181</v>
      </c>
      <c r="B120">
        <v>1.7903770127706</v>
      </c>
      <c r="C120">
        <v>12.2941126659102</v>
      </c>
      <c r="D120">
        <v>-2.7795999999999998</v>
      </c>
      <c r="E120">
        <v>4.5012999999999997E-2</v>
      </c>
      <c r="F120">
        <v>1</v>
      </c>
      <c r="G120" t="s">
        <v>11</v>
      </c>
      <c r="H120" t="s">
        <v>182</v>
      </c>
    </row>
    <row r="121" spans="1:8" x14ac:dyDescent="0.2">
      <c r="A121" t="s">
        <v>183</v>
      </c>
      <c r="B121">
        <v>0.295001776352673</v>
      </c>
      <c r="C121">
        <v>7.3551290535150597</v>
      </c>
      <c r="D121">
        <v>-4.6399999999999997</v>
      </c>
      <c r="E121">
        <v>1.8911000000000001E-2</v>
      </c>
      <c r="F121">
        <v>1</v>
      </c>
      <c r="G121" t="s">
        <v>11</v>
      </c>
      <c r="H121" t="s">
        <v>184</v>
      </c>
    </row>
    <row r="122" spans="1:8" x14ac:dyDescent="0.2">
      <c r="A122" t="s">
        <v>185</v>
      </c>
      <c r="B122">
        <v>0</v>
      </c>
      <c r="C122">
        <v>4.8411822585063504</v>
      </c>
      <c r="D122" t="e">
        <f>-Inf</f>
        <v>#NAME?</v>
      </c>
      <c r="E122">
        <v>2.2672999999999999E-2</v>
      </c>
      <c r="F122">
        <v>1</v>
      </c>
      <c r="G122" t="s">
        <v>11</v>
      </c>
      <c r="H122" t="s">
        <v>186</v>
      </c>
    </row>
    <row r="123" spans="1:8" x14ac:dyDescent="0.2">
      <c r="A123" t="s">
        <v>187</v>
      </c>
      <c r="B123">
        <v>11.010690523723399</v>
      </c>
      <c r="C123">
        <v>97.543329253928903</v>
      </c>
      <c r="D123">
        <v>-3.1471</v>
      </c>
      <c r="E123">
        <v>4.1917999999999999E-3</v>
      </c>
      <c r="F123">
        <v>1</v>
      </c>
      <c r="G123" t="s">
        <v>11</v>
      </c>
      <c r="H123" t="s">
        <v>9</v>
      </c>
    </row>
    <row r="124" spans="1:8" x14ac:dyDescent="0.2">
      <c r="A124" t="s">
        <v>188</v>
      </c>
      <c r="B124">
        <v>6.3073626201447004</v>
      </c>
      <c r="C124">
        <v>63.291653221239898</v>
      </c>
      <c r="D124">
        <v>-3.3269000000000002</v>
      </c>
      <c r="E124">
        <v>3.3640000000000003E-2</v>
      </c>
      <c r="F124">
        <v>1</v>
      </c>
      <c r="G124" t="s">
        <v>11</v>
      </c>
      <c r="H124" t="s">
        <v>9</v>
      </c>
    </row>
    <row r="125" spans="1:8" x14ac:dyDescent="0.2">
      <c r="A125" t="s">
        <v>189</v>
      </c>
      <c r="B125">
        <v>0.34348753667443399</v>
      </c>
      <c r="C125">
        <v>6.1855565243688204</v>
      </c>
      <c r="D125">
        <v>-4.1706000000000003</v>
      </c>
      <c r="E125">
        <v>3.0426999999999999E-2</v>
      </c>
      <c r="F125">
        <v>1</v>
      </c>
      <c r="G125" t="s">
        <v>11</v>
      </c>
      <c r="H125" t="s">
        <v>9</v>
      </c>
    </row>
    <row r="126" spans="1:8" x14ac:dyDescent="0.2">
      <c r="A126" t="s">
        <v>190</v>
      </c>
      <c r="B126">
        <v>32.8335373491553</v>
      </c>
      <c r="C126">
        <v>162.783358093168</v>
      </c>
      <c r="D126">
        <v>-2.3096999999999999</v>
      </c>
      <c r="E126">
        <v>2.7999E-2</v>
      </c>
      <c r="F126">
        <v>1</v>
      </c>
      <c r="G126" t="s">
        <v>11</v>
      </c>
      <c r="H126" t="s">
        <v>191</v>
      </c>
    </row>
    <row r="127" spans="1:8" x14ac:dyDescent="0.2">
      <c r="A127" t="s">
        <v>192</v>
      </c>
      <c r="B127">
        <v>288.031542278514</v>
      </c>
      <c r="C127">
        <v>2249.1772634254999</v>
      </c>
      <c r="D127">
        <v>-2.9651000000000001</v>
      </c>
      <c r="E127">
        <v>1.4737999999999999E-2</v>
      </c>
      <c r="F127">
        <v>1</v>
      </c>
      <c r="G127" t="s">
        <v>11</v>
      </c>
      <c r="H127" t="s">
        <v>193</v>
      </c>
    </row>
    <row r="128" spans="1:8" x14ac:dyDescent="0.2">
      <c r="A128" t="s">
        <v>194</v>
      </c>
      <c r="B128">
        <v>2.4007469201305098</v>
      </c>
      <c r="C128">
        <v>16.169984760877401</v>
      </c>
      <c r="D128">
        <v>-2.7517999999999998</v>
      </c>
      <c r="E128">
        <v>3.6873000000000003E-2</v>
      </c>
      <c r="F128">
        <v>1</v>
      </c>
      <c r="G128" t="s">
        <v>11</v>
      </c>
      <c r="H128" t="s">
        <v>195</v>
      </c>
    </row>
    <row r="129" spans="1:8" x14ac:dyDescent="0.2">
      <c r="A129" t="s">
        <v>196</v>
      </c>
      <c r="B129">
        <v>0</v>
      </c>
      <c r="C129">
        <v>9.6362215162915597</v>
      </c>
      <c r="D129" t="e">
        <f>-Inf</f>
        <v>#NAME?</v>
      </c>
      <c r="E129">
        <v>1.7987999999999999E-3</v>
      </c>
      <c r="F129">
        <v>1</v>
      </c>
      <c r="G129" t="s">
        <v>11</v>
      </c>
      <c r="H129" t="s">
        <v>9</v>
      </c>
    </row>
    <row r="130" spans="1:8" x14ac:dyDescent="0.2">
      <c r="A130" t="s">
        <v>197</v>
      </c>
      <c r="B130">
        <v>237.82543472178401</v>
      </c>
      <c r="C130">
        <v>1647.96319047419</v>
      </c>
      <c r="D130">
        <v>-2.7927</v>
      </c>
      <c r="E130">
        <v>4.9021000000000002E-2</v>
      </c>
      <c r="F130">
        <v>1</v>
      </c>
      <c r="G130" t="s">
        <v>11</v>
      </c>
      <c r="H130" t="s">
        <v>198</v>
      </c>
    </row>
    <row r="131" spans="1:8" x14ac:dyDescent="0.2">
      <c r="A131" t="s">
        <v>199</v>
      </c>
      <c r="B131">
        <v>3.6980919008392799</v>
      </c>
      <c r="C131">
        <v>39.913733698422803</v>
      </c>
      <c r="D131">
        <v>-3.4319999999999999</v>
      </c>
      <c r="E131">
        <v>7.9894000000000007E-3</v>
      </c>
      <c r="F131">
        <v>1</v>
      </c>
      <c r="G131" t="s">
        <v>11</v>
      </c>
      <c r="H131" t="s">
        <v>200</v>
      </c>
    </row>
    <row r="132" spans="1:8" x14ac:dyDescent="0.2">
      <c r="A132" t="s">
        <v>201</v>
      </c>
      <c r="B132">
        <v>745.65120589889102</v>
      </c>
      <c r="C132">
        <v>3162.7812055056202</v>
      </c>
      <c r="D132">
        <v>-2.0846</v>
      </c>
      <c r="E132">
        <v>4.3581000000000002E-2</v>
      </c>
      <c r="F132">
        <v>1</v>
      </c>
      <c r="G132" t="s">
        <v>11</v>
      </c>
      <c r="H132" t="s">
        <v>202</v>
      </c>
    </row>
    <row r="133" spans="1:8" x14ac:dyDescent="0.2">
      <c r="A133" t="s">
        <v>203</v>
      </c>
      <c r="B133">
        <v>0</v>
      </c>
      <c r="C133">
        <v>3.8457130894686302</v>
      </c>
      <c r="D133" t="e">
        <f>-Inf</f>
        <v>#NAME?</v>
      </c>
      <c r="E133">
        <v>4.0888000000000001E-2</v>
      </c>
      <c r="F133">
        <v>1</v>
      </c>
      <c r="G133" t="s">
        <v>11</v>
      </c>
      <c r="H133" t="s">
        <v>9</v>
      </c>
    </row>
    <row r="134" spans="1:8" x14ac:dyDescent="0.2">
      <c r="A134" t="s">
        <v>204</v>
      </c>
      <c r="B134">
        <v>3.7221240920843801</v>
      </c>
      <c r="C134">
        <v>19.545628640577299</v>
      </c>
      <c r="D134">
        <v>-2.3925999999999998</v>
      </c>
      <c r="E134">
        <v>4.0155999999999997E-2</v>
      </c>
      <c r="F134">
        <v>1</v>
      </c>
      <c r="G134" t="s">
        <v>11</v>
      </c>
      <c r="H134" t="s">
        <v>9</v>
      </c>
    </row>
    <row r="135" spans="1:8" x14ac:dyDescent="0.2">
      <c r="A135" t="s">
        <v>205</v>
      </c>
      <c r="B135">
        <v>1.20037346006525</v>
      </c>
      <c r="C135">
        <v>18.304169076955102</v>
      </c>
      <c r="D135">
        <v>-3.9306000000000001</v>
      </c>
      <c r="E135">
        <v>5.4295000000000003E-3</v>
      </c>
      <c r="F135">
        <v>1</v>
      </c>
      <c r="G135" t="s">
        <v>11</v>
      </c>
      <c r="H135" t="s">
        <v>9</v>
      </c>
    </row>
    <row r="136" spans="1:8" x14ac:dyDescent="0.2">
      <c r="A136" t="s">
        <v>206</v>
      </c>
      <c r="B136">
        <v>0</v>
      </c>
      <c r="C136">
        <v>9.9348650131640692</v>
      </c>
      <c r="D136" t="e">
        <f>-Inf</f>
        <v>#NAME?</v>
      </c>
      <c r="E136">
        <v>3.2410000000000001E-2</v>
      </c>
      <c r="F136">
        <v>1</v>
      </c>
      <c r="G136" t="s">
        <v>11</v>
      </c>
      <c r="H136" t="s">
        <v>9</v>
      </c>
    </row>
    <row r="137" spans="1:8" x14ac:dyDescent="0.2">
      <c r="A137" t="s">
        <v>207</v>
      </c>
      <c r="B137">
        <v>0</v>
      </c>
      <c r="C137">
        <v>4.8434476739874901</v>
      </c>
      <c r="D137" t="e">
        <f>-Inf</f>
        <v>#NAME?</v>
      </c>
      <c r="E137">
        <v>2.1212000000000002E-2</v>
      </c>
      <c r="F137">
        <v>1</v>
      </c>
      <c r="G137" t="s">
        <v>11</v>
      </c>
      <c r="H137" t="s">
        <v>208</v>
      </c>
    </row>
    <row r="138" spans="1:8" x14ac:dyDescent="0.2">
      <c r="A138" t="s">
        <v>209</v>
      </c>
      <c r="B138">
        <v>2.8664325847323102</v>
      </c>
      <c r="C138">
        <v>38.468512398531303</v>
      </c>
      <c r="D138">
        <v>-3.7463000000000002</v>
      </c>
      <c r="E138">
        <v>2.2953000000000001E-3</v>
      </c>
      <c r="F138">
        <v>1</v>
      </c>
      <c r="G138" t="s">
        <v>11</v>
      </c>
      <c r="H138" t="s">
        <v>210</v>
      </c>
    </row>
    <row r="139" spans="1:8" x14ac:dyDescent="0.2">
      <c r="A139" t="s">
        <v>211</v>
      </c>
      <c r="B139">
        <v>0.295001776352673</v>
      </c>
      <c r="C139">
        <v>6.9044640615923196</v>
      </c>
      <c r="D139">
        <v>-4.5487000000000002</v>
      </c>
      <c r="E139">
        <v>4.8398999999999998E-2</v>
      </c>
      <c r="F139">
        <v>1</v>
      </c>
      <c r="G139" t="s">
        <v>11</v>
      </c>
      <c r="H139" t="s">
        <v>9</v>
      </c>
    </row>
    <row r="140" spans="1:8" x14ac:dyDescent="0.2">
      <c r="A140" t="s">
        <v>212</v>
      </c>
      <c r="B140">
        <v>9.4379370831093592</v>
      </c>
      <c r="C140">
        <v>73.333926078358502</v>
      </c>
      <c r="D140">
        <v>-2.9579</v>
      </c>
      <c r="E140">
        <v>2.5748E-2</v>
      </c>
      <c r="F140">
        <v>1</v>
      </c>
      <c r="G140" t="s">
        <v>11</v>
      </c>
      <c r="H140" t="s">
        <v>9</v>
      </c>
    </row>
    <row r="141" spans="1:8" x14ac:dyDescent="0.2">
      <c r="A141" t="s">
        <v>213</v>
      </c>
      <c r="B141">
        <v>3.17694046311026</v>
      </c>
      <c r="C141">
        <v>28.2383357135115</v>
      </c>
      <c r="D141">
        <v>-3.1518999999999999</v>
      </c>
      <c r="E141">
        <v>9.2055000000000001E-3</v>
      </c>
      <c r="F141">
        <v>1</v>
      </c>
      <c r="G141" t="s">
        <v>11</v>
      </c>
      <c r="H141" t="s">
        <v>9</v>
      </c>
    </row>
    <row r="142" spans="1:8" x14ac:dyDescent="0.2">
      <c r="A142" t="s">
        <v>214</v>
      </c>
      <c r="B142">
        <v>0</v>
      </c>
      <c r="C142">
        <v>6.5094159640464397</v>
      </c>
      <c r="D142" t="e">
        <f>-Inf</f>
        <v>#NAME?</v>
      </c>
      <c r="E142">
        <v>1.4116E-2</v>
      </c>
      <c r="F142">
        <v>1</v>
      </c>
      <c r="G142" t="s">
        <v>11</v>
      </c>
      <c r="H142" t="s">
        <v>215</v>
      </c>
    </row>
    <row r="143" spans="1:8" x14ac:dyDescent="0.2">
      <c r="A143" t="s">
        <v>216</v>
      </c>
      <c r="B143">
        <v>0</v>
      </c>
      <c r="C143">
        <v>8.4224852570287805</v>
      </c>
      <c r="D143" t="e">
        <f>-Inf</f>
        <v>#NAME?</v>
      </c>
      <c r="E143">
        <v>2.2379E-2</v>
      </c>
      <c r="F143">
        <v>1</v>
      </c>
      <c r="G143" t="s">
        <v>11</v>
      </c>
      <c r="H143" t="s">
        <v>9</v>
      </c>
    </row>
    <row r="144" spans="1:8" x14ac:dyDescent="0.2">
      <c r="A144" t="s">
        <v>217</v>
      </c>
      <c r="B144">
        <v>3.5400213162320702</v>
      </c>
      <c r="C144">
        <v>39.021223430428599</v>
      </c>
      <c r="D144">
        <v>-3.4624000000000001</v>
      </c>
      <c r="E144">
        <v>4.7986000000000001E-3</v>
      </c>
      <c r="F144">
        <v>1</v>
      </c>
      <c r="G144" t="s">
        <v>11</v>
      </c>
      <c r="H144" t="s">
        <v>9</v>
      </c>
    </row>
    <row r="145" spans="1:8" x14ac:dyDescent="0.2">
      <c r="A145" t="s">
        <v>218</v>
      </c>
      <c r="B145">
        <v>0</v>
      </c>
      <c r="C145">
        <v>4.1188986974628303</v>
      </c>
      <c r="D145" t="e">
        <f>-Inf</f>
        <v>#NAME?</v>
      </c>
      <c r="E145">
        <v>3.8760000000000003E-2</v>
      </c>
      <c r="F145">
        <v>1</v>
      </c>
      <c r="G145" t="s">
        <v>11</v>
      </c>
      <c r="H145" t="s">
        <v>9</v>
      </c>
    </row>
    <row r="146" spans="1:8" x14ac:dyDescent="0.2">
      <c r="A146" t="s">
        <v>219</v>
      </c>
      <c r="B146">
        <v>1.6049600607033701</v>
      </c>
      <c r="C146">
        <v>60.938653268715299</v>
      </c>
      <c r="D146">
        <v>-5.2466999999999997</v>
      </c>
      <c r="E146">
        <v>2.681E-2</v>
      </c>
      <c r="F146">
        <v>1</v>
      </c>
      <c r="G146" t="s">
        <v>11</v>
      </c>
      <c r="H146" t="s">
        <v>220</v>
      </c>
    </row>
    <row r="147" spans="1:8" x14ac:dyDescent="0.2">
      <c r="A147" t="s">
        <v>221</v>
      </c>
      <c r="B147">
        <v>0.31536813100723499</v>
      </c>
      <c r="C147">
        <v>14.122445006940801</v>
      </c>
      <c r="D147">
        <v>-5.4847999999999999</v>
      </c>
      <c r="E147">
        <v>1.3858000000000001E-2</v>
      </c>
      <c r="F147">
        <v>1</v>
      </c>
      <c r="G147" t="s">
        <v>11</v>
      </c>
      <c r="H147" t="s">
        <v>9</v>
      </c>
    </row>
    <row r="148" spans="1:8" x14ac:dyDescent="0.2">
      <c r="A148" t="s">
        <v>222</v>
      </c>
      <c r="B148">
        <v>0</v>
      </c>
      <c r="C148">
        <v>12.143658209733401</v>
      </c>
      <c r="D148" t="e">
        <f>-Inf</f>
        <v>#NAME?</v>
      </c>
      <c r="E148">
        <v>7.4074000000000004E-4</v>
      </c>
      <c r="F148">
        <v>0.90188000000000001</v>
      </c>
      <c r="G148" t="s">
        <v>11</v>
      </c>
      <c r="H148" t="s">
        <v>9</v>
      </c>
    </row>
    <row r="149" spans="1:8" x14ac:dyDescent="0.2">
      <c r="A149" t="s">
        <v>223</v>
      </c>
      <c r="B149">
        <v>0.88500532905801799</v>
      </c>
      <c r="C149">
        <v>16.791090944212101</v>
      </c>
      <c r="D149">
        <v>-4.2458999999999998</v>
      </c>
      <c r="E149">
        <v>4.8924000000000002E-2</v>
      </c>
      <c r="F149">
        <v>1</v>
      </c>
      <c r="G149" t="s">
        <v>11</v>
      </c>
      <c r="H149" t="s">
        <v>224</v>
      </c>
    </row>
    <row r="150" spans="1:8" x14ac:dyDescent="0.2">
      <c r="A150" t="s">
        <v>225</v>
      </c>
      <c r="B150">
        <v>0</v>
      </c>
      <c r="C150">
        <v>5.0461430007211403</v>
      </c>
      <c r="D150" t="e">
        <f>-Inf</f>
        <v>#NAME?</v>
      </c>
      <c r="E150">
        <v>2.0483000000000001E-2</v>
      </c>
      <c r="F150">
        <v>1</v>
      </c>
      <c r="G150" t="s">
        <v>11</v>
      </c>
      <c r="H150" t="s">
        <v>9</v>
      </c>
    </row>
    <row r="151" spans="1:8" x14ac:dyDescent="0.2">
      <c r="A151" t="s">
        <v>226</v>
      </c>
      <c r="B151">
        <v>10.0005942683547</v>
      </c>
      <c r="C151">
        <v>50.042320774002597</v>
      </c>
      <c r="D151">
        <v>-2.3231000000000002</v>
      </c>
      <c r="E151">
        <v>3.6706000000000003E-2</v>
      </c>
      <c r="F151">
        <v>1</v>
      </c>
      <c r="G151" t="s">
        <v>11</v>
      </c>
      <c r="H151" t="s">
        <v>9</v>
      </c>
    </row>
    <row r="152" spans="1:8" x14ac:dyDescent="0.2">
      <c r="A152" t="s">
        <v>227</v>
      </c>
      <c r="B152">
        <v>1.2207398147198101</v>
      </c>
      <c r="C152">
        <v>15.411614610157599</v>
      </c>
      <c r="D152">
        <v>-3.6581999999999999</v>
      </c>
      <c r="E152">
        <v>2.5149000000000001E-2</v>
      </c>
      <c r="F152">
        <v>1</v>
      </c>
      <c r="G152" t="s">
        <v>11</v>
      </c>
      <c r="H152" t="s">
        <v>228</v>
      </c>
    </row>
    <row r="153" spans="1:8" x14ac:dyDescent="0.2">
      <c r="A153" t="s">
        <v>229</v>
      </c>
      <c r="B153">
        <v>0.94610439302170402</v>
      </c>
      <c r="C153">
        <v>11.5760737909524</v>
      </c>
      <c r="D153">
        <v>-3.613</v>
      </c>
      <c r="E153">
        <v>1.6310999999999999E-2</v>
      </c>
      <c r="F153">
        <v>1</v>
      </c>
      <c r="G153" t="s">
        <v>11</v>
      </c>
      <c r="H153" t="s">
        <v>9</v>
      </c>
    </row>
    <row r="154" spans="1:8" x14ac:dyDescent="0.2">
      <c r="A154" t="s">
        <v>230</v>
      </c>
      <c r="B154">
        <v>0.34348753667443399</v>
      </c>
      <c r="C154">
        <v>10.1406944176446</v>
      </c>
      <c r="D154">
        <v>-4.8837999999999999</v>
      </c>
      <c r="E154">
        <v>7.6702000000000003E-3</v>
      </c>
      <c r="F154">
        <v>1</v>
      </c>
      <c r="G154" t="s">
        <v>11</v>
      </c>
      <c r="H154" t="s">
        <v>9</v>
      </c>
    </row>
    <row r="155" spans="1:8" x14ac:dyDescent="0.2">
      <c r="A155" t="s">
        <v>231</v>
      </c>
      <c r="B155">
        <v>0.34348753667443399</v>
      </c>
      <c r="C155">
        <v>7.0152856186148602</v>
      </c>
      <c r="D155">
        <v>-4.3521999999999998</v>
      </c>
      <c r="E155">
        <v>2.1888999999999999E-2</v>
      </c>
      <c r="F155">
        <v>1</v>
      </c>
      <c r="G155" t="s">
        <v>11</v>
      </c>
      <c r="H155" t="s">
        <v>232</v>
      </c>
    </row>
    <row r="156" spans="1:8" x14ac:dyDescent="0.2">
      <c r="A156" t="s">
        <v>233</v>
      </c>
      <c r="B156">
        <v>0.295001776352673</v>
      </c>
      <c r="C156">
        <v>6.8846476120151801</v>
      </c>
      <c r="D156">
        <v>-4.5446</v>
      </c>
      <c r="E156">
        <v>3.8439000000000001E-2</v>
      </c>
      <c r="F156">
        <v>1</v>
      </c>
      <c r="G156" t="s">
        <v>11</v>
      </c>
      <c r="H156" t="s">
        <v>234</v>
      </c>
    </row>
    <row r="157" spans="1:8" x14ac:dyDescent="0.2">
      <c r="A157" t="s">
        <v>235</v>
      </c>
      <c r="B157">
        <v>0</v>
      </c>
      <c r="C157">
        <v>27.559347220318799</v>
      </c>
      <c r="D157" t="e">
        <f>-Inf</f>
        <v>#NAME?</v>
      </c>
      <c r="E157" s="1">
        <v>1.6807E-5</v>
      </c>
      <c r="F157">
        <v>0.10920000000000001</v>
      </c>
      <c r="G157" t="s">
        <v>11</v>
      </c>
      <c r="H157" t="s">
        <v>9</v>
      </c>
    </row>
    <row r="158" spans="1:8" x14ac:dyDescent="0.2">
      <c r="A158" t="s">
        <v>236</v>
      </c>
      <c r="B158">
        <v>2.77721411510143</v>
      </c>
      <c r="C158">
        <v>18.5445180322384</v>
      </c>
      <c r="D158">
        <v>-2.7393000000000001</v>
      </c>
      <c r="E158">
        <v>3.3023999999999998E-2</v>
      </c>
      <c r="F158">
        <v>1</v>
      </c>
      <c r="G158" t="s">
        <v>11</v>
      </c>
      <c r="H158" t="s">
        <v>237</v>
      </c>
    </row>
    <row r="159" spans="1:8" x14ac:dyDescent="0.2">
      <c r="A159" t="s">
        <v>238</v>
      </c>
      <c r="B159">
        <v>0</v>
      </c>
      <c r="C159">
        <v>6.0770003828274097</v>
      </c>
      <c r="D159" t="e">
        <f>-Inf</f>
        <v>#NAME?</v>
      </c>
      <c r="E159">
        <v>1.1342E-2</v>
      </c>
      <c r="F159">
        <v>1</v>
      </c>
      <c r="G159" t="s">
        <v>11</v>
      </c>
      <c r="H159" t="s">
        <v>239</v>
      </c>
    </row>
    <row r="160" spans="1:8" x14ac:dyDescent="0.2">
      <c r="A160" t="s">
        <v>240</v>
      </c>
      <c r="B160">
        <v>9.2427996257835598</v>
      </c>
      <c r="C160">
        <v>66.658323836621904</v>
      </c>
      <c r="D160">
        <v>-2.8504</v>
      </c>
      <c r="E160">
        <v>2.521E-2</v>
      </c>
      <c r="F160">
        <v>1</v>
      </c>
      <c r="G160" t="s">
        <v>11</v>
      </c>
      <c r="H160" t="s">
        <v>241</v>
      </c>
    </row>
    <row r="161" spans="1:8" x14ac:dyDescent="0.2">
      <c r="A161" t="s">
        <v>242</v>
      </c>
      <c r="B161">
        <v>5.0051573868066299</v>
      </c>
      <c r="C161">
        <v>26.637216265411901</v>
      </c>
      <c r="D161">
        <v>-2.4119999999999999</v>
      </c>
      <c r="E161">
        <v>4.0696000000000003E-2</v>
      </c>
      <c r="F161">
        <v>1</v>
      </c>
      <c r="G161" t="s">
        <v>11</v>
      </c>
      <c r="H161" t="s">
        <v>9</v>
      </c>
    </row>
    <row r="162" spans="1:8" x14ac:dyDescent="0.2">
      <c r="A162" t="s">
        <v>243</v>
      </c>
      <c r="B162">
        <v>0</v>
      </c>
      <c r="C162">
        <v>27.441317185121601</v>
      </c>
      <c r="D162" t="e">
        <f>-Inf</f>
        <v>#NAME?</v>
      </c>
      <c r="E162" s="1">
        <v>1.8556999999999999E-5</v>
      </c>
      <c r="F162">
        <v>0.10920000000000001</v>
      </c>
      <c r="G162" t="s">
        <v>11</v>
      </c>
      <c r="H162" t="s">
        <v>9</v>
      </c>
    </row>
    <row r="163" spans="1:8" x14ac:dyDescent="0.2">
      <c r="A163" t="s">
        <v>244</v>
      </c>
      <c r="B163">
        <v>2.8383131790651102</v>
      </c>
      <c r="C163">
        <v>29.510410713166799</v>
      </c>
      <c r="D163">
        <v>-3.3780999999999999</v>
      </c>
      <c r="E163">
        <v>6.5915000000000001E-3</v>
      </c>
      <c r="F163">
        <v>1</v>
      </c>
      <c r="G163" t="s">
        <v>11</v>
      </c>
      <c r="H163" t="s">
        <v>245</v>
      </c>
    </row>
    <row r="164" spans="1:8" x14ac:dyDescent="0.2">
      <c r="A164" t="s">
        <v>246</v>
      </c>
      <c r="B164">
        <v>7.14966778564765</v>
      </c>
      <c r="C164">
        <v>40.221483056023203</v>
      </c>
      <c r="D164">
        <v>-2.492</v>
      </c>
      <c r="E164">
        <v>2.6806E-2</v>
      </c>
      <c r="F164">
        <v>1</v>
      </c>
      <c r="G164" t="s">
        <v>11</v>
      </c>
      <c r="H164" t="s">
        <v>247</v>
      </c>
    </row>
    <row r="165" spans="1:8" x14ac:dyDescent="0.2">
      <c r="A165" t="s">
        <v>248</v>
      </c>
      <c r="B165">
        <v>1.87184243138885</v>
      </c>
      <c r="C165">
        <v>18.895814631398899</v>
      </c>
      <c r="D165">
        <v>-3.3355000000000001</v>
      </c>
      <c r="E165">
        <v>1.1558000000000001E-2</v>
      </c>
      <c r="F165">
        <v>1</v>
      </c>
      <c r="G165" t="s">
        <v>11</v>
      </c>
      <c r="H165" t="s">
        <v>249</v>
      </c>
    </row>
    <row r="166" spans="1:8" x14ac:dyDescent="0.2">
      <c r="A166" t="s">
        <v>250</v>
      </c>
      <c r="B166">
        <v>0.31536813100723499</v>
      </c>
      <c r="C166">
        <v>6.0643924114248602</v>
      </c>
      <c r="D166">
        <v>-4.2652999999999999</v>
      </c>
      <c r="E166">
        <v>3.0922999999999999E-2</v>
      </c>
      <c r="F166">
        <v>1</v>
      </c>
      <c r="G166" t="s">
        <v>11</v>
      </c>
      <c r="H166" t="s">
        <v>9</v>
      </c>
    </row>
    <row r="167" spans="1:8" x14ac:dyDescent="0.2">
      <c r="A167" t="s">
        <v>251</v>
      </c>
      <c r="B167">
        <v>0.59000355270534499</v>
      </c>
      <c r="C167">
        <v>11.609608820270999</v>
      </c>
      <c r="D167">
        <v>-4.2984999999999998</v>
      </c>
      <c r="E167">
        <v>9.4452000000000008E-3</v>
      </c>
      <c r="F167">
        <v>1</v>
      </c>
      <c r="G167" t="s">
        <v>11</v>
      </c>
      <c r="H167" t="s">
        <v>252</v>
      </c>
    </row>
    <row r="168" spans="1:8" x14ac:dyDescent="0.2">
      <c r="A168" t="s">
        <v>253</v>
      </c>
      <c r="B168">
        <v>1.5361079457270499</v>
      </c>
      <c r="C168">
        <v>11.984840468239801</v>
      </c>
      <c r="D168">
        <v>-2.9639000000000002</v>
      </c>
      <c r="E168">
        <v>3.4369999999999998E-2</v>
      </c>
      <c r="F168">
        <v>1</v>
      </c>
      <c r="G168" t="s">
        <v>11</v>
      </c>
      <c r="H168" t="s">
        <v>9</v>
      </c>
    </row>
    <row r="169" spans="1:8" x14ac:dyDescent="0.2">
      <c r="A169" t="s">
        <v>254</v>
      </c>
      <c r="B169">
        <v>0</v>
      </c>
      <c r="C169">
        <v>9.9634569797892105</v>
      </c>
      <c r="D169" t="e">
        <f>-Inf</f>
        <v>#NAME?</v>
      </c>
      <c r="E169">
        <v>4.6907999999999998E-2</v>
      </c>
      <c r="F169">
        <v>1</v>
      </c>
      <c r="G169" t="s">
        <v>11</v>
      </c>
      <c r="H169" t="s">
        <v>255</v>
      </c>
    </row>
    <row r="170" spans="1:8" x14ac:dyDescent="0.2">
      <c r="A170" t="s">
        <v>256</v>
      </c>
      <c r="B170">
        <v>0</v>
      </c>
      <c r="C170">
        <v>9.3463535364670598</v>
      </c>
      <c r="D170" t="e">
        <f>-Inf</f>
        <v>#NAME?</v>
      </c>
      <c r="E170">
        <v>2.2802999999999999E-3</v>
      </c>
      <c r="F170">
        <v>1</v>
      </c>
      <c r="G170" t="s">
        <v>11</v>
      </c>
      <c r="H170" t="s">
        <v>257</v>
      </c>
    </row>
    <row r="171" spans="1:8" x14ac:dyDescent="0.2">
      <c r="A171" t="s">
        <v>258</v>
      </c>
      <c r="B171">
        <v>0.31536813100723499</v>
      </c>
      <c r="C171">
        <v>81.724559204160698</v>
      </c>
      <c r="D171">
        <v>-8.0175999999999998</v>
      </c>
      <c r="E171">
        <v>1.3414E-3</v>
      </c>
      <c r="F171">
        <v>1</v>
      </c>
      <c r="G171" t="s">
        <v>11</v>
      </c>
      <c r="H171" t="s">
        <v>9</v>
      </c>
    </row>
    <row r="172" spans="1:8" x14ac:dyDescent="0.2">
      <c r="A172" t="s">
        <v>259</v>
      </c>
      <c r="B172">
        <v>6.0018673003262597</v>
      </c>
      <c r="C172">
        <v>50.2785511300549</v>
      </c>
      <c r="D172">
        <v>-3.0665</v>
      </c>
      <c r="E172">
        <v>8.7614000000000008E-3</v>
      </c>
      <c r="F172">
        <v>1</v>
      </c>
      <c r="G172" t="s">
        <v>11</v>
      </c>
      <c r="H172" t="s">
        <v>260</v>
      </c>
    </row>
    <row r="173" spans="1:8" x14ac:dyDescent="0.2">
      <c r="A173" t="s">
        <v>261</v>
      </c>
      <c r="B173">
        <v>0</v>
      </c>
      <c r="C173">
        <v>5.8830805731417604</v>
      </c>
      <c r="D173" t="e">
        <f>-Inf</f>
        <v>#NAME?</v>
      </c>
      <c r="E173">
        <v>1.1676000000000001E-2</v>
      </c>
      <c r="F173">
        <v>1</v>
      </c>
      <c r="G173" t="s">
        <v>11</v>
      </c>
      <c r="H173" t="s">
        <v>9</v>
      </c>
    </row>
    <row r="174" spans="1:8" x14ac:dyDescent="0.2">
      <c r="A174" t="s">
        <v>262</v>
      </c>
      <c r="B174">
        <v>0.295001776352673</v>
      </c>
      <c r="C174">
        <v>37.749478774453202</v>
      </c>
      <c r="D174">
        <v>-6.9996</v>
      </c>
      <c r="E174">
        <v>3.6242999999999997E-2</v>
      </c>
      <c r="F174">
        <v>1</v>
      </c>
      <c r="G174" t="s">
        <v>11</v>
      </c>
      <c r="H174" t="s">
        <v>9</v>
      </c>
    </row>
    <row r="175" spans="1:8" x14ac:dyDescent="0.2">
      <c r="A175" t="s">
        <v>263</v>
      </c>
      <c r="B175">
        <v>0</v>
      </c>
      <c r="C175">
        <v>3.7839983252560798</v>
      </c>
      <c r="D175" t="e">
        <f>-Inf</f>
        <v>#NAME?</v>
      </c>
      <c r="E175">
        <v>4.1417000000000002E-2</v>
      </c>
      <c r="F175">
        <v>1</v>
      </c>
      <c r="G175" t="s">
        <v>11</v>
      </c>
      <c r="H175" t="s">
        <v>264</v>
      </c>
    </row>
    <row r="176" spans="1:8" x14ac:dyDescent="0.2">
      <c r="A176" t="s">
        <v>265</v>
      </c>
      <c r="B176">
        <v>2.4211132747850699</v>
      </c>
      <c r="C176">
        <v>26.8582768620678</v>
      </c>
      <c r="D176">
        <v>-3.4716</v>
      </c>
      <c r="E176">
        <v>3.9084000000000001E-2</v>
      </c>
      <c r="F176">
        <v>1</v>
      </c>
      <c r="G176" t="s">
        <v>11</v>
      </c>
      <c r="H176" t="s">
        <v>266</v>
      </c>
    </row>
    <row r="177" spans="1:8" x14ac:dyDescent="0.2">
      <c r="A177" t="s">
        <v>267</v>
      </c>
      <c r="B177">
        <v>0.295001776352673</v>
      </c>
      <c r="C177">
        <v>20.463228764521901</v>
      </c>
      <c r="D177">
        <v>-6.1162000000000001</v>
      </c>
      <c r="E177">
        <v>6.6242999999999996E-3</v>
      </c>
      <c r="F177">
        <v>1</v>
      </c>
      <c r="G177" t="s">
        <v>11</v>
      </c>
      <c r="H177" t="s">
        <v>9</v>
      </c>
    </row>
    <row r="178" spans="1:8" x14ac:dyDescent="0.2">
      <c r="A178" t="s">
        <v>268</v>
      </c>
      <c r="B178">
        <v>0.31536813100723499</v>
      </c>
      <c r="C178">
        <v>5.6907278023295298</v>
      </c>
      <c r="D178">
        <v>-4.1734999999999998</v>
      </c>
      <c r="E178">
        <v>4.1667999999999997E-2</v>
      </c>
      <c r="F178">
        <v>1</v>
      </c>
      <c r="G178" t="s">
        <v>11</v>
      </c>
      <c r="H178" t="s">
        <v>269</v>
      </c>
    </row>
    <row r="179" spans="1:8" x14ac:dyDescent="0.2">
      <c r="A179" t="s">
        <v>270</v>
      </c>
      <c r="B179">
        <v>0.295001776352673</v>
      </c>
      <c r="C179">
        <v>10.461007547844201</v>
      </c>
      <c r="D179">
        <v>-5.1482000000000001</v>
      </c>
      <c r="E179">
        <v>4.3430999999999997E-2</v>
      </c>
      <c r="F179">
        <v>1</v>
      </c>
      <c r="G179" t="s">
        <v>11</v>
      </c>
      <c r="H179" t="s">
        <v>271</v>
      </c>
    </row>
    <row r="180" spans="1:8" x14ac:dyDescent="0.2">
      <c r="A180" t="s">
        <v>272</v>
      </c>
      <c r="B180">
        <v>0.68697507334886798</v>
      </c>
      <c r="C180">
        <v>8.4389256827858805</v>
      </c>
      <c r="D180">
        <v>-3.6187</v>
      </c>
      <c r="E180">
        <v>2.6658000000000001E-2</v>
      </c>
      <c r="F180">
        <v>1</v>
      </c>
      <c r="G180" t="s">
        <v>11</v>
      </c>
      <c r="H180" t="s">
        <v>273</v>
      </c>
    </row>
    <row r="181" spans="1:8" x14ac:dyDescent="0.2">
      <c r="A181" t="s">
        <v>274</v>
      </c>
      <c r="B181">
        <v>0.61036990735990704</v>
      </c>
      <c r="C181">
        <v>13.191368249328001</v>
      </c>
      <c r="D181">
        <v>-4.4337999999999997</v>
      </c>
      <c r="E181">
        <v>5.6860000000000001E-3</v>
      </c>
      <c r="F181">
        <v>1</v>
      </c>
      <c r="G181" t="s">
        <v>11</v>
      </c>
      <c r="H181" t="s">
        <v>9</v>
      </c>
    </row>
    <row r="182" spans="1:8" x14ac:dyDescent="0.2">
      <c r="A182" t="s">
        <v>275</v>
      </c>
      <c r="B182">
        <v>0</v>
      </c>
      <c r="C182">
        <v>33.538260104380797</v>
      </c>
      <c r="D182" t="e">
        <f>-Inf</f>
        <v>#NAME?</v>
      </c>
      <c r="E182">
        <v>1.0574E-3</v>
      </c>
      <c r="F182">
        <v>1</v>
      </c>
      <c r="G182" t="s">
        <v>11</v>
      </c>
      <c r="H182" t="s">
        <v>9</v>
      </c>
    </row>
    <row r="183" spans="1:8" x14ac:dyDescent="0.2">
      <c r="A183" t="s">
        <v>276</v>
      </c>
      <c r="B183">
        <v>0</v>
      </c>
      <c r="C183">
        <v>5.8648311624380396</v>
      </c>
      <c r="D183" t="e">
        <f>-Inf</f>
        <v>#NAME?</v>
      </c>
      <c r="E183">
        <v>2.4278000000000001E-2</v>
      </c>
      <c r="F183">
        <v>1</v>
      </c>
      <c r="G183" t="s">
        <v>11</v>
      </c>
      <c r="H183" t="s">
        <v>9</v>
      </c>
    </row>
    <row r="184" spans="1:8" x14ac:dyDescent="0.2">
      <c r="A184" t="s">
        <v>277</v>
      </c>
      <c r="B184">
        <v>0.59000355270534499</v>
      </c>
      <c r="C184">
        <v>8.3463535364670598</v>
      </c>
      <c r="D184">
        <v>-3.8224</v>
      </c>
      <c r="E184">
        <v>2.6997E-2</v>
      </c>
      <c r="F184">
        <v>1</v>
      </c>
      <c r="G184" t="s">
        <v>11</v>
      </c>
      <c r="H184" t="s">
        <v>278</v>
      </c>
    </row>
    <row r="185" spans="1:8" x14ac:dyDescent="0.2">
      <c r="A185" t="s">
        <v>279</v>
      </c>
      <c r="B185">
        <v>2.2308360700885501</v>
      </c>
      <c r="C185">
        <v>18.833687635455199</v>
      </c>
      <c r="D185">
        <v>-3.0777000000000001</v>
      </c>
      <c r="E185">
        <v>1.7406999999999999E-2</v>
      </c>
      <c r="F185">
        <v>1</v>
      </c>
      <c r="G185" t="s">
        <v>11</v>
      </c>
      <c r="H185" t="s">
        <v>280</v>
      </c>
    </row>
    <row r="186" spans="1:8" x14ac:dyDescent="0.2">
      <c r="A186" t="s">
        <v>281</v>
      </c>
      <c r="B186">
        <v>8.7265084406838191</v>
      </c>
      <c r="C186">
        <v>51.319751068082603</v>
      </c>
      <c r="D186">
        <v>-2.556</v>
      </c>
      <c r="E186">
        <v>2.3222E-2</v>
      </c>
      <c r="F186">
        <v>1</v>
      </c>
      <c r="G186" t="s">
        <v>11</v>
      </c>
      <c r="H186" t="s">
        <v>282</v>
      </c>
    </row>
    <row r="187" spans="1:8" x14ac:dyDescent="0.2">
      <c r="A187" t="s">
        <v>283</v>
      </c>
      <c r="B187">
        <v>1.27697862605421</v>
      </c>
      <c r="C187">
        <v>13.4305623974691</v>
      </c>
      <c r="D187">
        <v>-3.3946999999999998</v>
      </c>
      <c r="E187">
        <v>1.5911000000000002E-2</v>
      </c>
      <c r="F187">
        <v>1</v>
      </c>
      <c r="G187" t="s">
        <v>11</v>
      </c>
      <c r="H187" t="s">
        <v>284</v>
      </c>
    </row>
    <row r="188" spans="1:8" x14ac:dyDescent="0.2">
      <c r="A188" t="s">
        <v>285</v>
      </c>
      <c r="B188">
        <v>1.18000710541069</v>
      </c>
      <c r="C188">
        <v>10.1810256934065</v>
      </c>
      <c r="D188">
        <v>-3.109</v>
      </c>
      <c r="E188">
        <v>3.9703000000000002E-2</v>
      </c>
      <c r="F188">
        <v>1</v>
      </c>
      <c r="G188" t="s">
        <v>11</v>
      </c>
      <c r="H188" t="s">
        <v>286</v>
      </c>
    </row>
    <row r="189" spans="1:8" x14ac:dyDescent="0.2">
      <c r="A189" t="s">
        <v>287</v>
      </c>
      <c r="B189">
        <v>1.6049600607033701</v>
      </c>
      <c r="C189">
        <v>20.2962622221728</v>
      </c>
      <c r="D189">
        <v>-3.6606000000000001</v>
      </c>
      <c r="E189">
        <v>4.0811E-2</v>
      </c>
      <c r="F189">
        <v>1</v>
      </c>
      <c r="G189" t="s">
        <v>11</v>
      </c>
      <c r="H189" t="s">
        <v>9</v>
      </c>
    </row>
    <row r="190" spans="1:8" x14ac:dyDescent="0.2">
      <c r="A190" t="s">
        <v>288</v>
      </c>
      <c r="B190">
        <v>0.34348753667443399</v>
      </c>
      <c r="C190">
        <v>6.3067206373127904</v>
      </c>
      <c r="D190">
        <v>-4.1985999999999999</v>
      </c>
      <c r="E190">
        <v>3.0041999999999999E-2</v>
      </c>
      <c r="F190">
        <v>1</v>
      </c>
      <c r="G190" t="s">
        <v>11</v>
      </c>
      <c r="H190" t="s">
        <v>289</v>
      </c>
    </row>
    <row r="191" spans="1:8" x14ac:dyDescent="0.2">
      <c r="A191" t="s">
        <v>290</v>
      </c>
      <c r="B191">
        <v>22.205603583475298</v>
      </c>
      <c r="C191">
        <v>99.776193813797093</v>
      </c>
      <c r="D191">
        <v>-2.1678000000000002</v>
      </c>
      <c r="E191">
        <v>3.9539999999999999E-2</v>
      </c>
      <c r="F191">
        <v>1</v>
      </c>
      <c r="G191" t="s">
        <v>11</v>
      </c>
      <c r="H191" t="s">
        <v>9</v>
      </c>
    </row>
    <row r="192" spans="1:8" x14ac:dyDescent="0.2">
      <c r="A192" t="s">
        <v>291</v>
      </c>
      <c r="B192">
        <v>1.8514760767342799</v>
      </c>
      <c r="C192">
        <v>29.7122373776347</v>
      </c>
      <c r="D192">
        <v>-4.0042999999999997</v>
      </c>
      <c r="E192">
        <v>2.0823999999999999E-3</v>
      </c>
      <c r="F192">
        <v>1</v>
      </c>
      <c r="G192" t="s">
        <v>11</v>
      </c>
      <c r="H192" t="s">
        <v>292</v>
      </c>
    </row>
    <row r="193" spans="1:8" x14ac:dyDescent="0.2">
      <c r="A193" t="s">
        <v>293</v>
      </c>
      <c r="B193">
        <v>0</v>
      </c>
      <c r="C193">
        <v>3.8544886065166302</v>
      </c>
      <c r="D193" t="e">
        <f>-Inf</f>
        <v>#NAME?</v>
      </c>
      <c r="E193">
        <v>4.0814999999999997E-2</v>
      </c>
      <c r="F193">
        <v>1</v>
      </c>
      <c r="G193" t="s">
        <v>11</v>
      </c>
      <c r="H193" t="s">
        <v>9</v>
      </c>
    </row>
    <row r="194" spans="1:8" x14ac:dyDescent="0.2">
      <c r="A194" t="s">
        <v>294</v>
      </c>
      <c r="B194">
        <v>0</v>
      </c>
      <c r="C194">
        <v>4.7508755276686596</v>
      </c>
      <c r="D194" t="e">
        <f>-Inf</f>
        <v>#NAME?</v>
      </c>
      <c r="E194">
        <v>2.1569000000000001E-2</v>
      </c>
      <c r="F194">
        <v>1</v>
      </c>
      <c r="G194" t="s">
        <v>11</v>
      </c>
      <c r="H194" t="s">
        <v>295</v>
      </c>
    </row>
    <row r="195" spans="1:8" x14ac:dyDescent="0.2">
      <c r="A195" t="s">
        <v>296</v>
      </c>
      <c r="B195">
        <v>2.2308360700885501</v>
      </c>
      <c r="C195">
        <v>239.042743663191</v>
      </c>
      <c r="D195">
        <v>-6.7435</v>
      </c>
      <c r="E195">
        <v>1.3114999999999999E-3</v>
      </c>
      <c r="F195">
        <v>1</v>
      </c>
      <c r="G195" t="s">
        <v>11</v>
      </c>
      <c r="H195" t="s">
        <v>297</v>
      </c>
    </row>
    <row r="196" spans="1:8" x14ac:dyDescent="0.2">
      <c r="A196" t="s">
        <v>298</v>
      </c>
      <c r="B196">
        <v>0</v>
      </c>
      <c r="C196">
        <v>6.1783480461942402</v>
      </c>
      <c r="D196" t="e">
        <f>-Inf</f>
        <v>#NAME?</v>
      </c>
      <c r="E196">
        <v>1.6041E-2</v>
      </c>
      <c r="F196">
        <v>1</v>
      </c>
      <c r="G196" t="s">
        <v>11</v>
      </c>
      <c r="H196" t="s">
        <v>9</v>
      </c>
    </row>
    <row r="197" spans="1:8" x14ac:dyDescent="0.2">
      <c r="A197" t="s">
        <v>299</v>
      </c>
      <c r="B197">
        <v>0.295001776352673</v>
      </c>
      <c r="C197">
        <v>5.6621358357043903</v>
      </c>
      <c r="D197">
        <v>-4.2625999999999999</v>
      </c>
      <c r="E197">
        <v>4.1893E-2</v>
      </c>
      <c r="F197">
        <v>1</v>
      </c>
      <c r="G197" t="s">
        <v>11</v>
      </c>
      <c r="H197" t="s">
        <v>300</v>
      </c>
    </row>
    <row r="198" spans="1:8" x14ac:dyDescent="0.2">
      <c r="A198" t="s">
        <v>301</v>
      </c>
      <c r="B198">
        <v>0</v>
      </c>
      <c r="C198">
        <v>46.362419419740903</v>
      </c>
      <c r="D198" t="e">
        <f>-Inf</f>
        <v>#NAME?</v>
      </c>
      <c r="E198" s="1">
        <v>1.2508E-6</v>
      </c>
      <c r="F198">
        <v>4.4164000000000002E-2</v>
      </c>
      <c r="G198" t="s">
        <v>11</v>
      </c>
      <c r="H198" t="s">
        <v>9</v>
      </c>
    </row>
    <row r="199" spans="1:8" x14ac:dyDescent="0.2">
      <c r="A199" t="s">
        <v>302</v>
      </c>
      <c r="B199">
        <v>47.108571657304203</v>
      </c>
      <c r="C199">
        <v>237.724082251391</v>
      </c>
      <c r="D199">
        <v>-2.3351999999999999</v>
      </c>
      <c r="E199">
        <v>3.0945E-2</v>
      </c>
      <c r="F199">
        <v>1</v>
      </c>
      <c r="G199" t="s">
        <v>11</v>
      </c>
      <c r="H199" t="s">
        <v>303</v>
      </c>
    </row>
    <row r="200" spans="1:8" x14ac:dyDescent="0.2">
      <c r="A200" t="s">
        <v>304</v>
      </c>
      <c r="B200">
        <v>14.473333635759399</v>
      </c>
      <c r="C200">
        <v>114.552803147585</v>
      </c>
      <c r="D200">
        <v>-2.9845000000000002</v>
      </c>
      <c r="E200">
        <v>6.7546000000000004E-3</v>
      </c>
      <c r="F200">
        <v>1</v>
      </c>
      <c r="G200" t="s">
        <v>11</v>
      </c>
      <c r="H200" t="s">
        <v>9</v>
      </c>
    </row>
    <row r="201" spans="1:8" x14ac:dyDescent="0.2">
      <c r="A201" t="s">
        <v>305</v>
      </c>
      <c r="B201">
        <v>0</v>
      </c>
      <c r="C201">
        <v>3.9249788877771801</v>
      </c>
      <c r="D201" t="e">
        <f>-Inf</f>
        <v>#NAME?</v>
      </c>
      <c r="E201">
        <v>4.0237000000000002E-2</v>
      </c>
      <c r="F201">
        <v>1</v>
      </c>
      <c r="G201" t="s">
        <v>11</v>
      </c>
      <c r="H201" t="s">
        <v>306</v>
      </c>
    </row>
    <row r="202" spans="1:8" x14ac:dyDescent="0.2">
      <c r="A202" t="s">
        <v>307</v>
      </c>
      <c r="B202">
        <v>0</v>
      </c>
      <c r="C202">
        <v>4.4720484803733003</v>
      </c>
      <c r="D202" t="e">
        <f>-Inf</f>
        <v>#NAME?</v>
      </c>
      <c r="E202">
        <v>3.0853999999999999E-2</v>
      </c>
      <c r="F202">
        <v>1</v>
      </c>
      <c r="G202" t="s">
        <v>11</v>
      </c>
      <c r="H202" t="s">
        <v>308</v>
      </c>
    </row>
    <row r="203" spans="1:8" x14ac:dyDescent="0.2">
      <c r="A203" t="s">
        <v>309</v>
      </c>
      <c r="B203">
        <v>1.2614725240289399</v>
      </c>
      <c r="C203">
        <v>19.640636488035302</v>
      </c>
      <c r="D203">
        <v>-3.9607000000000001</v>
      </c>
      <c r="E203">
        <v>3.9054999999999999E-2</v>
      </c>
      <c r="F203">
        <v>1</v>
      </c>
      <c r="G203" t="s">
        <v>11</v>
      </c>
      <c r="H203" t="s">
        <v>310</v>
      </c>
    </row>
    <row r="204" spans="1:8" x14ac:dyDescent="0.2">
      <c r="A204" t="s">
        <v>311</v>
      </c>
      <c r="B204">
        <v>10.005454520983999</v>
      </c>
      <c r="C204">
        <v>48.933478487584701</v>
      </c>
      <c r="D204">
        <v>-2.29</v>
      </c>
      <c r="E204">
        <v>4.0065000000000003E-2</v>
      </c>
      <c r="F204">
        <v>1</v>
      </c>
      <c r="G204" t="s">
        <v>11</v>
      </c>
      <c r="H204" t="s">
        <v>312</v>
      </c>
    </row>
    <row r="205" spans="1:8" x14ac:dyDescent="0.2">
      <c r="A205" t="s">
        <v>313</v>
      </c>
      <c r="B205">
        <v>8.5149395371953407</v>
      </c>
      <c r="C205">
        <v>81.093856758396299</v>
      </c>
      <c r="D205">
        <v>-3.2515000000000001</v>
      </c>
      <c r="E205">
        <v>1.9807000000000002E-2</v>
      </c>
      <c r="F205">
        <v>1</v>
      </c>
      <c r="G205" t="s">
        <v>11</v>
      </c>
      <c r="H205" t="s">
        <v>9</v>
      </c>
    </row>
    <row r="206" spans="1:8" x14ac:dyDescent="0.2">
      <c r="A206" t="s">
        <v>314</v>
      </c>
      <c r="B206">
        <v>5.95415457821169</v>
      </c>
      <c r="C206">
        <v>33.599150405130999</v>
      </c>
      <c r="D206">
        <v>-2.4965000000000002</v>
      </c>
      <c r="E206">
        <v>3.1163E-2</v>
      </c>
      <c r="F206">
        <v>1</v>
      </c>
      <c r="G206" t="s">
        <v>11</v>
      </c>
      <c r="H206" t="s">
        <v>315</v>
      </c>
    </row>
    <row r="207" spans="1:8" x14ac:dyDescent="0.2">
      <c r="A207" t="s">
        <v>316</v>
      </c>
      <c r="B207">
        <v>1.6408325173832099</v>
      </c>
      <c r="C207">
        <v>59.4134882491797</v>
      </c>
      <c r="D207">
        <v>-5.1783000000000001</v>
      </c>
      <c r="E207">
        <v>4.8140000000000002E-2</v>
      </c>
      <c r="F207">
        <v>1</v>
      </c>
      <c r="G207" t="s">
        <v>11</v>
      </c>
      <c r="H207" t="s">
        <v>9</v>
      </c>
    </row>
    <row r="208" spans="1:8" x14ac:dyDescent="0.2">
      <c r="A208" t="s">
        <v>317</v>
      </c>
      <c r="B208">
        <v>62.7534946397653</v>
      </c>
      <c r="C208">
        <v>354.67602513092498</v>
      </c>
      <c r="D208">
        <v>-2.4986999999999999</v>
      </c>
      <c r="E208">
        <v>1.1951E-2</v>
      </c>
      <c r="F208">
        <v>1</v>
      </c>
      <c r="G208" t="s">
        <v>11</v>
      </c>
      <c r="H208" t="s">
        <v>9</v>
      </c>
    </row>
    <row r="209" spans="1:8" x14ac:dyDescent="0.2">
      <c r="A209" t="s">
        <v>318</v>
      </c>
      <c r="B209">
        <v>0</v>
      </c>
      <c r="C209">
        <v>4.7657489145523604</v>
      </c>
      <c r="D209" t="e">
        <f>-Inf</f>
        <v>#NAME?</v>
      </c>
      <c r="E209">
        <v>3.6774000000000001E-2</v>
      </c>
      <c r="F209">
        <v>1</v>
      </c>
      <c r="G209" t="s">
        <v>11</v>
      </c>
      <c r="H209" t="s">
        <v>9</v>
      </c>
    </row>
    <row r="210" spans="1:8" x14ac:dyDescent="0.2">
      <c r="A210" t="s">
        <v>319</v>
      </c>
      <c r="B210">
        <v>9.6950989485362609</v>
      </c>
      <c r="C210">
        <v>72.502415460777797</v>
      </c>
      <c r="D210">
        <v>-2.9026999999999998</v>
      </c>
      <c r="E210">
        <v>9.2049000000000002E-3</v>
      </c>
      <c r="F210">
        <v>1</v>
      </c>
      <c r="G210" t="s">
        <v>11</v>
      </c>
      <c r="H210" t="s">
        <v>9</v>
      </c>
    </row>
    <row r="211" spans="1:8" x14ac:dyDescent="0.2">
      <c r="A211" t="s">
        <v>320</v>
      </c>
      <c r="B211">
        <v>5.8433753378874798</v>
      </c>
      <c r="C211">
        <v>42.905871042443799</v>
      </c>
      <c r="D211">
        <v>-2.8763000000000001</v>
      </c>
      <c r="E211">
        <v>1.1365E-2</v>
      </c>
      <c r="F211">
        <v>1</v>
      </c>
      <c r="G211" t="s">
        <v>11</v>
      </c>
      <c r="H211" t="s">
        <v>9</v>
      </c>
    </row>
    <row r="212" spans="1:8" x14ac:dyDescent="0.2">
      <c r="A212" t="s">
        <v>321</v>
      </c>
      <c r="B212">
        <v>17.692552884593098</v>
      </c>
      <c r="C212">
        <v>147.282584552976</v>
      </c>
      <c r="D212">
        <v>-3.0573999999999999</v>
      </c>
      <c r="E212">
        <v>2.9836000000000001E-2</v>
      </c>
      <c r="F212">
        <v>1</v>
      </c>
      <c r="G212" t="s">
        <v>11</v>
      </c>
      <c r="H212" t="s">
        <v>322</v>
      </c>
    </row>
    <row r="213" spans="1:8" x14ac:dyDescent="0.2">
      <c r="A213" t="s">
        <v>323</v>
      </c>
      <c r="B213">
        <v>0.90537168371258003</v>
      </c>
      <c r="C213">
        <v>13.207352244550499</v>
      </c>
      <c r="D213">
        <v>-3.8666999999999998</v>
      </c>
      <c r="E213">
        <v>1.0229E-2</v>
      </c>
      <c r="F213">
        <v>1</v>
      </c>
      <c r="G213" t="s">
        <v>11</v>
      </c>
      <c r="H213" t="s">
        <v>324</v>
      </c>
    </row>
    <row r="214" spans="1:8" x14ac:dyDescent="0.2">
      <c r="A214" t="s">
        <v>325</v>
      </c>
      <c r="B214">
        <v>0</v>
      </c>
      <c r="C214">
        <v>4.6004210714918399</v>
      </c>
      <c r="D214" t="e">
        <f>-Inf</f>
        <v>#NAME?</v>
      </c>
      <c r="E214">
        <v>2.5762E-2</v>
      </c>
      <c r="F214">
        <v>1</v>
      </c>
      <c r="G214" t="s">
        <v>11</v>
      </c>
      <c r="H214" t="s">
        <v>9</v>
      </c>
    </row>
    <row r="215" spans="1:8" x14ac:dyDescent="0.2">
      <c r="A215" t="s">
        <v>326</v>
      </c>
      <c r="B215">
        <v>14.075657330470699</v>
      </c>
      <c r="C215">
        <v>82.137400281875799</v>
      </c>
      <c r="D215">
        <v>-2.5448</v>
      </c>
      <c r="E215">
        <v>4.2644000000000001E-2</v>
      </c>
      <c r="F215">
        <v>1</v>
      </c>
      <c r="G215" t="s">
        <v>11</v>
      </c>
      <c r="H215" t="s">
        <v>327</v>
      </c>
    </row>
    <row r="216" spans="1:8" x14ac:dyDescent="0.2">
      <c r="A216" t="s">
        <v>328</v>
      </c>
      <c r="B216">
        <v>16.724383754572202</v>
      </c>
      <c r="C216">
        <v>177.74063853636699</v>
      </c>
      <c r="D216">
        <v>-3.4097</v>
      </c>
      <c r="E216">
        <v>4.1158E-2</v>
      </c>
      <c r="F216">
        <v>1</v>
      </c>
      <c r="G216" t="s">
        <v>11</v>
      </c>
      <c r="H216" t="s">
        <v>329</v>
      </c>
    </row>
    <row r="217" spans="1:8" x14ac:dyDescent="0.2">
      <c r="A217" t="s">
        <v>330</v>
      </c>
      <c r="B217">
        <v>2.0609252200466002</v>
      </c>
      <c r="C217">
        <v>18.3285163574945</v>
      </c>
      <c r="D217">
        <v>-3.1526999999999998</v>
      </c>
      <c r="E217">
        <v>1.3058E-2</v>
      </c>
      <c r="F217">
        <v>1</v>
      </c>
      <c r="G217" t="s">
        <v>11</v>
      </c>
      <c r="H217" t="s">
        <v>331</v>
      </c>
    </row>
    <row r="218" spans="1:8" x14ac:dyDescent="0.2">
      <c r="A218" t="s">
        <v>332</v>
      </c>
      <c r="B218">
        <v>0</v>
      </c>
      <c r="C218">
        <v>4.2076383894270997</v>
      </c>
      <c r="D218" t="e">
        <f>-Inf</f>
        <v>#NAME?</v>
      </c>
      <c r="E218">
        <v>3.2402E-2</v>
      </c>
      <c r="F218">
        <v>1</v>
      </c>
      <c r="G218" t="s">
        <v>11</v>
      </c>
      <c r="H218" t="s">
        <v>333</v>
      </c>
    </row>
    <row r="219" spans="1:8" x14ac:dyDescent="0.2">
      <c r="A219" t="s">
        <v>334</v>
      </c>
      <c r="B219">
        <v>0.68697507334886798</v>
      </c>
      <c r="C219">
        <v>10.839615219632901</v>
      </c>
      <c r="D219">
        <v>-3.9799000000000002</v>
      </c>
      <c r="E219">
        <v>2.7463999999999999E-2</v>
      </c>
      <c r="F219">
        <v>1</v>
      </c>
      <c r="G219" t="s">
        <v>11</v>
      </c>
      <c r="H219" t="s">
        <v>9</v>
      </c>
    </row>
    <row r="220" spans="1:8" x14ac:dyDescent="0.2">
      <c r="A220" t="s">
        <v>335</v>
      </c>
      <c r="B220">
        <v>37.360126695816902</v>
      </c>
      <c r="C220">
        <v>162.31175953377399</v>
      </c>
      <c r="D220">
        <v>-2.1192000000000002</v>
      </c>
      <c r="E220">
        <v>3.9100000000000003E-2</v>
      </c>
      <c r="F220">
        <v>1</v>
      </c>
      <c r="G220" t="s">
        <v>11</v>
      </c>
      <c r="H220" t="s">
        <v>336</v>
      </c>
    </row>
    <row r="221" spans="1:8" x14ac:dyDescent="0.2">
      <c r="A221" t="s">
        <v>337</v>
      </c>
      <c r="B221">
        <v>0</v>
      </c>
      <c r="C221">
        <v>7.2655206992850898</v>
      </c>
      <c r="D221" t="e">
        <f>-Inf</f>
        <v>#NAME?</v>
      </c>
      <c r="E221">
        <v>1.1067E-2</v>
      </c>
      <c r="F221">
        <v>1</v>
      </c>
      <c r="G221" t="s">
        <v>11</v>
      </c>
      <c r="H221" t="s">
        <v>338</v>
      </c>
    </row>
    <row r="222" spans="1:8" x14ac:dyDescent="0.2">
      <c r="A222" t="s">
        <v>339</v>
      </c>
      <c r="B222">
        <v>11.9988743480232</v>
      </c>
      <c r="C222">
        <v>108.029876578703</v>
      </c>
      <c r="D222">
        <v>-3.1705000000000001</v>
      </c>
      <c r="E222">
        <v>4.1852E-3</v>
      </c>
      <c r="F222">
        <v>1</v>
      </c>
      <c r="G222" t="s">
        <v>11</v>
      </c>
      <c r="H222" t="s">
        <v>9</v>
      </c>
    </row>
    <row r="223" spans="1:8" x14ac:dyDescent="0.2">
      <c r="A223" t="s">
        <v>340</v>
      </c>
      <c r="B223">
        <v>1.8514760767342799</v>
      </c>
      <c r="C223">
        <v>15.5951918639218</v>
      </c>
      <c r="D223">
        <v>-3.0743999999999998</v>
      </c>
      <c r="E223">
        <v>2.4086E-2</v>
      </c>
      <c r="F223">
        <v>1</v>
      </c>
      <c r="G223" t="s">
        <v>11</v>
      </c>
      <c r="H223" t="s">
        <v>341</v>
      </c>
    </row>
    <row r="224" spans="1:8" x14ac:dyDescent="0.2">
      <c r="A224" t="s">
        <v>342</v>
      </c>
      <c r="B224">
        <v>5.9919944891374604</v>
      </c>
      <c r="C224">
        <v>35.722409647898097</v>
      </c>
      <c r="D224">
        <v>-2.5756999999999999</v>
      </c>
      <c r="E224">
        <v>2.3435000000000001E-2</v>
      </c>
      <c r="F224">
        <v>1</v>
      </c>
      <c r="G224" t="s">
        <v>11</v>
      </c>
      <c r="H224" t="s">
        <v>9</v>
      </c>
    </row>
    <row r="225" spans="1:8" x14ac:dyDescent="0.2">
      <c r="A225" t="s">
        <v>343</v>
      </c>
      <c r="B225">
        <v>0</v>
      </c>
      <c r="C225">
        <v>4.9447953373543099</v>
      </c>
      <c r="D225" t="e">
        <f>-Inf</f>
        <v>#NAME?</v>
      </c>
      <c r="E225">
        <v>2.0839E-2</v>
      </c>
      <c r="F225">
        <v>1</v>
      </c>
      <c r="G225" t="s">
        <v>11</v>
      </c>
      <c r="H225" t="s">
        <v>9</v>
      </c>
    </row>
    <row r="226" spans="1:8" x14ac:dyDescent="0.2">
      <c r="A226" t="s">
        <v>344</v>
      </c>
      <c r="B226">
        <v>21.357512821205699</v>
      </c>
      <c r="C226">
        <v>114.84970231358599</v>
      </c>
      <c r="D226">
        <v>-2.4268999999999998</v>
      </c>
      <c r="E226">
        <v>2.9928E-2</v>
      </c>
      <c r="F226">
        <v>1</v>
      </c>
      <c r="G226" t="s">
        <v>11</v>
      </c>
      <c r="H226" t="s">
        <v>9</v>
      </c>
    </row>
    <row r="227" spans="1:8" x14ac:dyDescent="0.2">
      <c r="A227" t="s">
        <v>345</v>
      </c>
      <c r="B227">
        <v>0.31536813100723499</v>
      </c>
      <c r="C227">
        <v>5.4065012618061896</v>
      </c>
      <c r="D227">
        <v>-4.0995999999999997</v>
      </c>
      <c r="E227">
        <v>4.3031E-2</v>
      </c>
      <c r="F227">
        <v>1</v>
      </c>
      <c r="G227" t="s">
        <v>11</v>
      </c>
      <c r="H227" t="s">
        <v>9</v>
      </c>
    </row>
    <row r="228" spans="1:8" x14ac:dyDescent="0.2">
      <c r="A228" t="s">
        <v>346</v>
      </c>
      <c r="B228">
        <v>0.63073626201446997</v>
      </c>
      <c r="C228">
        <v>21.143372064856901</v>
      </c>
      <c r="D228">
        <v>-5.0670000000000002</v>
      </c>
      <c r="E228">
        <v>7.7862000000000005E-4</v>
      </c>
      <c r="F228">
        <v>0.91640999999999995</v>
      </c>
      <c r="G228" t="s">
        <v>11</v>
      </c>
      <c r="H228" t="s">
        <v>9</v>
      </c>
    </row>
    <row r="229" spans="1:8" x14ac:dyDescent="0.2">
      <c r="A229" t="s">
        <v>347</v>
      </c>
      <c r="B229">
        <v>4.0745590958101996</v>
      </c>
      <c r="C229">
        <v>21.655751820992201</v>
      </c>
      <c r="D229">
        <v>-2.41</v>
      </c>
      <c r="E229">
        <v>4.4493999999999999E-2</v>
      </c>
      <c r="F229">
        <v>1</v>
      </c>
      <c r="G229" t="s">
        <v>11</v>
      </c>
      <c r="H229" t="s">
        <v>348</v>
      </c>
    </row>
    <row r="230" spans="1:8" x14ac:dyDescent="0.2">
      <c r="A230" t="s">
        <v>349</v>
      </c>
      <c r="B230">
        <v>0</v>
      </c>
      <c r="C230">
        <v>8.5341754763170208</v>
      </c>
      <c r="D230" t="e">
        <f>-Inf</f>
        <v>#NAME?</v>
      </c>
      <c r="E230">
        <v>3.0915999999999999E-3</v>
      </c>
      <c r="F230">
        <v>1</v>
      </c>
      <c r="G230" t="s">
        <v>11</v>
      </c>
      <c r="H230" t="s">
        <v>350</v>
      </c>
    </row>
    <row r="231" spans="1:8" x14ac:dyDescent="0.2">
      <c r="A231" t="s">
        <v>351</v>
      </c>
      <c r="B231">
        <v>20.066374815095202</v>
      </c>
      <c r="C231">
        <v>90.585281995003697</v>
      </c>
      <c r="D231">
        <v>-2.1745000000000001</v>
      </c>
      <c r="E231">
        <v>4.4372000000000002E-2</v>
      </c>
      <c r="F231">
        <v>1</v>
      </c>
      <c r="G231" t="s">
        <v>11</v>
      </c>
      <c r="H231" t="s">
        <v>9</v>
      </c>
    </row>
    <row r="232" spans="1:8" x14ac:dyDescent="0.2">
      <c r="A232" t="s">
        <v>352</v>
      </c>
      <c r="B232">
        <v>0.94610439302170402</v>
      </c>
      <c r="C232">
        <v>23.498088886640801</v>
      </c>
      <c r="D232">
        <v>-4.6344000000000003</v>
      </c>
      <c r="E232">
        <v>1.1276999999999999E-3</v>
      </c>
      <c r="F232">
        <v>1</v>
      </c>
      <c r="G232" t="s">
        <v>11</v>
      </c>
      <c r="H232" t="s">
        <v>9</v>
      </c>
    </row>
    <row r="233" spans="1:8" x14ac:dyDescent="0.2">
      <c r="A233" t="s">
        <v>353</v>
      </c>
      <c r="B233">
        <v>9.6318801243963996</v>
      </c>
      <c r="C233">
        <v>58.291741618846601</v>
      </c>
      <c r="D233">
        <v>-2.5973999999999999</v>
      </c>
      <c r="E233">
        <v>3.7821E-2</v>
      </c>
      <c r="F233">
        <v>1</v>
      </c>
      <c r="G233" t="s">
        <v>11</v>
      </c>
      <c r="H233" t="s">
        <v>354</v>
      </c>
    </row>
    <row r="234" spans="1:8" x14ac:dyDescent="0.2">
      <c r="A234" t="s">
        <v>355</v>
      </c>
      <c r="B234">
        <v>0</v>
      </c>
      <c r="C234">
        <v>5.6533603186563903</v>
      </c>
      <c r="D234" t="e">
        <f>-Inf</f>
        <v>#NAME?</v>
      </c>
      <c r="E234">
        <v>1.3891000000000001E-2</v>
      </c>
      <c r="F234">
        <v>1</v>
      </c>
      <c r="G234" t="s">
        <v>11</v>
      </c>
      <c r="H234" t="s">
        <v>9</v>
      </c>
    </row>
    <row r="235" spans="1:8" x14ac:dyDescent="0.2">
      <c r="A235" t="s">
        <v>356</v>
      </c>
      <c r="B235">
        <v>2.2075769170506399</v>
      </c>
      <c r="C235">
        <v>37.730783160850997</v>
      </c>
      <c r="D235">
        <v>-4.0952000000000002</v>
      </c>
      <c r="E235">
        <v>3.5337E-2</v>
      </c>
      <c r="F235">
        <v>1</v>
      </c>
      <c r="G235" t="s">
        <v>11</v>
      </c>
      <c r="H235" t="s">
        <v>9</v>
      </c>
    </row>
    <row r="236" spans="1:8" x14ac:dyDescent="0.2">
      <c r="A236" t="s">
        <v>357</v>
      </c>
      <c r="B236">
        <v>5.8319564502843102</v>
      </c>
      <c r="C236">
        <v>71.206674323214898</v>
      </c>
      <c r="D236">
        <v>-3.61</v>
      </c>
      <c r="E236">
        <v>4.1724999999999998E-2</v>
      </c>
      <c r="F236">
        <v>1</v>
      </c>
      <c r="G236" t="s">
        <v>11</v>
      </c>
      <c r="H236" t="s">
        <v>358</v>
      </c>
    </row>
    <row r="237" spans="1:8" x14ac:dyDescent="0.2">
      <c r="A237" t="s">
        <v>359</v>
      </c>
      <c r="B237">
        <v>0.94610439302170402</v>
      </c>
      <c r="C237">
        <v>52.913277267888198</v>
      </c>
      <c r="D237">
        <v>-5.8055000000000003</v>
      </c>
      <c r="E237">
        <v>1.9903E-4</v>
      </c>
      <c r="F237">
        <v>0.36986999999999998</v>
      </c>
      <c r="G237" t="s">
        <v>11</v>
      </c>
      <c r="H237" t="s">
        <v>9</v>
      </c>
    </row>
    <row r="238" spans="1:8" x14ac:dyDescent="0.2">
      <c r="A238" t="s">
        <v>360</v>
      </c>
      <c r="B238">
        <v>0</v>
      </c>
      <c r="C238">
        <v>4.15696455774368</v>
      </c>
      <c r="D238" t="e">
        <f>-Inf</f>
        <v>#NAME?</v>
      </c>
      <c r="E238">
        <v>3.2724999999999997E-2</v>
      </c>
      <c r="F238">
        <v>1</v>
      </c>
      <c r="G238" t="s">
        <v>11</v>
      </c>
      <c r="H238" t="s">
        <v>361</v>
      </c>
    </row>
    <row r="239" spans="1:8" x14ac:dyDescent="0.2">
      <c r="A239" t="s">
        <v>362</v>
      </c>
      <c r="B239">
        <v>4.9139714629298101</v>
      </c>
      <c r="C239">
        <v>28.8223605580495</v>
      </c>
      <c r="D239">
        <v>-2.5522</v>
      </c>
      <c r="E239">
        <v>3.2232999999999998E-2</v>
      </c>
      <c r="F239">
        <v>1</v>
      </c>
      <c r="G239" t="s">
        <v>11</v>
      </c>
      <c r="H239" t="s">
        <v>363</v>
      </c>
    </row>
    <row r="240" spans="1:8" x14ac:dyDescent="0.2">
      <c r="A240" t="s">
        <v>364</v>
      </c>
      <c r="B240">
        <v>33.444832600652603</v>
      </c>
      <c r="C240">
        <v>150.63363970284701</v>
      </c>
      <c r="D240">
        <v>-2.1711999999999998</v>
      </c>
      <c r="E240">
        <v>3.5785999999999998E-2</v>
      </c>
      <c r="F240">
        <v>1</v>
      </c>
      <c r="G240" t="s">
        <v>11</v>
      </c>
      <c r="H240" t="s">
        <v>365</v>
      </c>
    </row>
    <row r="241" spans="1:8" x14ac:dyDescent="0.2">
      <c r="A241" t="s">
        <v>366</v>
      </c>
      <c r="B241">
        <v>0.31536813100723499</v>
      </c>
      <c r="C241">
        <v>8.4411910982670193</v>
      </c>
      <c r="D241">
        <v>-4.7423000000000002</v>
      </c>
      <c r="E241">
        <v>4.0885999999999999E-2</v>
      </c>
      <c r="F241">
        <v>1</v>
      </c>
      <c r="G241" t="s">
        <v>11</v>
      </c>
      <c r="H241" t="s">
        <v>9</v>
      </c>
    </row>
    <row r="242" spans="1:8" x14ac:dyDescent="0.2">
      <c r="A242" t="s">
        <v>367</v>
      </c>
      <c r="B242">
        <v>0</v>
      </c>
      <c r="C242">
        <v>89.537966953164499</v>
      </c>
      <c r="D242" t="e">
        <f>-Inf</f>
        <v>#NAME?</v>
      </c>
      <c r="E242">
        <v>3.0374000000000002E-2</v>
      </c>
      <c r="F242">
        <v>1</v>
      </c>
      <c r="G242" t="s">
        <v>11</v>
      </c>
      <c r="H242" t="s">
        <v>368</v>
      </c>
    </row>
    <row r="243" spans="1:8" x14ac:dyDescent="0.2">
      <c r="A243" t="s">
        <v>369</v>
      </c>
      <c r="B243">
        <v>28.735450028405801</v>
      </c>
      <c r="C243">
        <v>124.776776331186</v>
      </c>
      <c r="D243">
        <v>-2.1183999999999998</v>
      </c>
      <c r="E243">
        <v>4.5157000000000003E-2</v>
      </c>
      <c r="F243">
        <v>1</v>
      </c>
      <c r="G243" t="s">
        <v>11</v>
      </c>
      <c r="H243" t="s">
        <v>9</v>
      </c>
    </row>
    <row r="244" spans="1:8" x14ac:dyDescent="0.2">
      <c r="A244" t="s">
        <v>370</v>
      </c>
      <c r="B244">
        <v>0</v>
      </c>
      <c r="C244">
        <v>7.0416121697588601</v>
      </c>
      <c r="D244" t="e">
        <f>-Inf</f>
        <v>#NAME?</v>
      </c>
      <c r="E244">
        <v>1.6945000000000002E-2</v>
      </c>
      <c r="F244">
        <v>1</v>
      </c>
      <c r="G244" t="s">
        <v>11</v>
      </c>
      <c r="H244" t="s">
        <v>371</v>
      </c>
    </row>
    <row r="245" spans="1:8" x14ac:dyDescent="0.2">
      <c r="A245" t="s">
        <v>372</v>
      </c>
      <c r="B245">
        <v>2.6354226707266699</v>
      </c>
      <c r="C245">
        <v>42.262522936028901</v>
      </c>
      <c r="D245">
        <v>-4.0033000000000003</v>
      </c>
      <c r="E245">
        <v>1.6445999999999999E-2</v>
      </c>
      <c r="F245">
        <v>1</v>
      </c>
      <c r="G245" t="s">
        <v>11</v>
      </c>
      <c r="H245" t="s">
        <v>9</v>
      </c>
    </row>
    <row r="246" spans="1:8" x14ac:dyDescent="0.2">
      <c r="A246" t="s">
        <v>373</v>
      </c>
      <c r="B246">
        <v>1.5157415910724901</v>
      </c>
      <c r="C246">
        <v>18.004370772940401</v>
      </c>
      <c r="D246">
        <v>-3.5703</v>
      </c>
      <c r="E246">
        <v>3.4250999999999997E-2</v>
      </c>
      <c r="F246">
        <v>1</v>
      </c>
      <c r="G246" t="s">
        <v>11</v>
      </c>
      <c r="H246" t="s">
        <v>374</v>
      </c>
    </row>
    <row r="247" spans="1:8" x14ac:dyDescent="0.2">
      <c r="A247" t="s">
        <v>375</v>
      </c>
      <c r="B247">
        <v>1.28959192969614</v>
      </c>
      <c r="C247">
        <v>14.7053150443367</v>
      </c>
      <c r="D247">
        <v>-3.5114000000000001</v>
      </c>
      <c r="E247">
        <v>2.0746000000000001E-2</v>
      </c>
      <c r="F247">
        <v>1</v>
      </c>
      <c r="G247" t="s">
        <v>11</v>
      </c>
      <c r="H247" t="s">
        <v>9</v>
      </c>
    </row>
    <row r="248" spans="1:8" x14ac:dyDescent="0.2">
      <c r="A248" t="s">
        <v>376</v>
      </c>
      <c r="B248">
        <v>0.31536813100723499</v>
      </c>
      <c r="C248">
        <v>18.977345845188601</v>
      </c>
      <c r="D248">
        <v>-5.9111000000000002</v>
      </c>
      <c r="E248">
        <v>4.7500999999999999E-4</v>
      </c>
      <c r="F248">
        <v>0.63619000000000003</v>
      </c>
      <c r="G248" t="s">
        <v>11</v>
      </c>
      <c r="H248" t="s">
        <v>9</v>
      </c>
    </row>
    <row r="249" spans="1:8" x14ac:dyDescent="0.2">
      <c r="A249" t="s">
        <v>377</v>
      </c>
      <c r="B249">
        <v>5.2264467955536897</v>
      </c>
      <c r="C249">
        <v>32.704742754583599</v>
      </c>
      <c r="D249">
        <v>-2.6456</v>
      </c>
      <c r="E249">
        <v>2.5441999999999999E-2</v>
      </c>
      <c r="F249">
        <v>1</v>
      </c>
      <c r="G249" t="s">
        <v>11</v>
      </c>
      <c r="H249" t="s">
        <v>378</v>
      </c>
    </row>
    <row r="250" spans="1:8" x14ac:dyDescent="0.2">
      <c r="A250" t="s">
        <v>379</v>
      </c>
      <c r="B250">
        <v>0.295001776352673</v>
      </c>
      <c r="C250">
        <v>10.6751560388381</v>
      </c>
      <c r="D250">
        <v>-5.1773999999999996</v>
      </c>
      <c r="E250">
        <v>5.0489999999999997E-3</v>
      </c>
      <c r="F250">
        <v>1</v>
      </c>
      <c r="G250" t="s">
        <v>11</v>
      </c>
      <c r="H250" t="s">
        <v>380</v>
      </c>
    </row>
    <row r="251" spans="1:8" x14ac:dyDescent="0.2">
      <c r="A251" t="s">
        <v>381</v>
      </c>
      <c r="B251">
        <v>11.3966091520516</v>
      </c>
      <c r="C251">
        <v>63.397620113175698</v>
      </c>
      <c r="D251">
        <v>-2.4758</v>
      </c>
      <c r="E251">
        <v>2.6547999999999999E-2</v>
      </c>
      <c r="F251">
        <v>1</v>
      </c>
      <c r="G251" t="s">
        <v>11</v>
      </c>
      <c r="H251" t="s">
        <v>382</v>
      </c>
    </row>
    <row r="252" spans="1:8" x14ac:dyDescent="0.2">
      <c r="A252" t="s">
        <v>383</v>
      </c>
      <c r="B252">
        <v>0</v>
      </c>
      <c r="C252">
        <v>6.2179809453485104</v>
      </c>
      <c r="D252" t="e">
        <f>-Inf</f>
        <v>#NAME?</v>
      </c>
      <c r="E252">
        <v>2.5968000000000001E-2</v>
      </c>
      <c r="F252">
        <v>1</v>
      </c>
      <c r="G252" t="s">
        <v>11</v>
      </c>
      <c r="H252" t="s">
        <v>9</v>
      </c>
    </row>
    <row r="253" spans="1:8" x14ac:dyDescent="0.2">
      <c r="A253" t="s">
        <v>384</v>
      </c>
      <c r="B253">
        <v>18.246414908717298</v>
      </c>
      <c r="C253">
        <v>141.11356757639101</v>
      </c>
      <c r="D253">
        <v>-2.9512</v>
      </c>
      <c r="E253">
        <v>5.6385999999999997E-3</v>
      </c>
      <c r="F253">
        <v>1</v>
      </c>
      <c r="G253" t="s">
        <v>11</v>
      </c>
      <c r="H253" t="s">
        <v>385</v>
      </c>
    </row>
    <row r="254" spans="1:8" x14ac:dyDescent="0.2">
      <c r="A254" t="s">
        <v>386</v>
      </c>
      <c r="B254">
        <v>6.81393329998585</v>
      </c>
      <c r="C254">
        <v>42.519598461945897</v>
      </c>
      <c r="D254">
        <v>-2.6415999999999999</v>
      </c>
      <c r="E254">
        <v>2.1115999999999999E-2</v>
      </c>
      <c r="F254">
        <v>1</v>
      </c>
      <c r="G254" t="s">
        <v>11</v>
      </c>
      <c r="H254" t="s">
        <v>387</v>
      </c>
    </row>
    <row r="255" spans="1:8" x14ac:dyDescent="0.2">
      <c r="A255" t="s">
        <v>388</v>
      </c>
      <c r="B255">
        <v>6.75360727422935</v>
      </c>
      <c r="C255">
        <v>34.9984431887626</v>
      </c>
      <c r="D255">
        <v>-2.3736000000000002</v>
      </c>
      <c r="E255">
        <v>3.6012000000000002E-2</v>
      </c>
      <c r="F255">
        <v>1</v>
      </c>
      <c r="G255" t="s">
        <v>11</v>
      </c>
      <c r="H255" t="s">
        <v>389</v>
      </c>
    </row>
    <row r="256" spans="1:8" x14ac:dyDescent="0.2">
      <c r="A256" t="s">
        <v>390</v>
      </c>
      <c r="B256">
        <v>58.058736800825699</v>
      </c>
      <c r="C256">
        <v>664.71984815580004</v>
      </c>
      <c r="D256">
        <v>-3.5171999999999999</v>
      </c>
      <c r="E256">
        <v>6.6774E-3</v>
      </c>
      <c r="F256">
        <v>1</v>
      </c>
      <c r="G256" t="s">
        <v>11</v>
      </c>
      <c r="H256" t="s">
        <v>391</v>
      </c>
    </row>
    <row r="257" spans="1:8" x14ac:dyDescent="0.2">
      <c r="A257" t="s">
        <v>392</v>
      </c>
      <c r="B257">
        <v>3.06735563882481</v>
      </c>
      <c r="C257">
        <v>35.038944750182601</v>
      </c>
      <c r="D257">
        <v>-3.5139</v>
      </c>
      <c r="E257">
        <v>4.9985000000000002E-2</v>
      </c>
      <c r="F257">
        <v>1</v>
      </c>
      <c r="G257" t="s">
        <v>11</v>
      </c>
      <c r="H257" t="s">
        <v>393</v>
      </c>
    </row>
    <row r="258" spans="1:8" x14ac:dyDescent="0.2">
      <c r="A258" t="s">
        <v>394</v>
      </c>
      <c r="B258">
        <v>1.89996183705605</v>
      </c>
      <c r="C258">
        <v>13.908708747678</v>
      </c>
      <c r="D258">
        <v>-2.8719000000000001</v>
      </c>
      <c r="E258">
        <v>3.4928000000000001E-2</v>
      </c>
      <c r="F258">
        <v>1</v>
      </c>
      <c r="G258" t="s">
        <v>11</v>
      </c>
      <c r="H258" t="s">
        <v>395</v>
      </c>
    </row>
    <row r="259" spans="1:8" x14ac:dyDescent="0.2">
      <c r="A259" t="s">
        <v>396</v>
      </c>
      <c r="B259">
        <v>0</v>
      </c>
      <c r="C259">
        <v>16.4076118701451</v>
      </c>
      <c r="D259" t="e">
        <f>-Inf</f>
        <v>#NAME?</v>
      </c>
      <c r="E259">
        <v>3.1794000000000002E-3</v>
      </c>
      <c r="F259">
        <v>1</v>
      </c>
      <c r="G259" t="s">
        <v>11</v>
      </c>
      <c r="H259" t="s">
        <v>9</v>
      </c>
    </row>
    <row r="260" spans="1:8" x14ac:dyDescent="0.2">
      <c r="A260" t="s">
        <v>397</v>
      </c>
      <c r="B260">
        <v>4.0212130828591501</v>
      </c>
      <c r="C260">
        <v>52.576254304246497</v>
      </c>
      <c r="D260">
        <v>-3.7086999999999999</v>
      </c>
      <c r="E260">
        <v>2.3265000000000001E-2</v>
      </c>
      <c r="F260">
        <v>1</v>
      </c>
      <c r="G260" t="s">
        <v>11</v>
      </c>
      <c r="H260" t="s">
        <v>398</v>
      </c>
    </row>
    <row r="261" spans="1:8" x14ac:dyDescent="0.2">
      <c r="A261" t="s">
        <v>399</v>
      </c>
      <c r="B261">
        <v>0.59000355270534499</v>
      </c>
      <c r="C261">
        <v>17.339969521754799</v>
      </c>
      <c r="D261">
        <v>-4.8772000000000002</v>
      </c>
      <c r="E261">
        <v>2.8543000000000002E-3</v>
      </c>
      <c r="F261">
        <v>1</v>
      </c>
      <c r="G261" t="s">
        <v>11</v>
      </c>
      <c r="H261" t="s">
        <v>400</v>
      </c>
    </row>
    <row r="262" spans="1:8" x14ac:dyDescent="0.2">
      <c r="A262" t="s">
        <v>401</v>
      </c>
      <c r="B262">
        <v>15.614154108275301</v>
      </c>
      <c r="C262">
        <v>75.314647947367206</v>
      </c>
      <c r="D262">
        <v>-2.2700999999999998</v>
      </c>
      <c r="E262">
        <v>3.6380999999999997E-2</v>
      </c>
      <c r="F262">
        <v>1</v>
      </c>
      <c r="G262" t="s">
        <v>11</v>
      </c>
      <c r="H262" t="s">
        <v>402</v>
      </c>
    </row>
    <row r="263" spans="1:8" x14ac:dyDescent="0.2">
      <c r="A263" t="s">
        <v>403</v>
      </c>
      <c r="B263">
        <v>28.848783277756102</v>
      </c>
      <c r="C263">
        <v>193.30918051180501</v>
      </c>
      <c r="D263">
        <v>-2.7443</v>
      </c>
      <c r="E263">
        <v>7.8562000000000007E-3</v>
      </c>
      <c r="F263">
        <v>1</v>
      </c>
      <c r="G263" t="s">
        <v>11</v>
      </c>
      <c r="H263" t="s">
        <v>404</v>
      </c>
    </row>
    <row r="264" spans="1:8" x14ac:dyDescent="0.2">
      <c r="A264" t="s">
        <v>405</v>
      </c>
      <c r="B264">
        <v>0</v>
      </c>
      <c r="C264">
        <v>3.7745244316003599</v>
      </c>
      <c r="D264" t="e">
        <f>-Inf</f>
        <v>#NAME?</v>
      </c>
      <c r="E264">
        <v>4.9052999999999999E-2</v>
      </c>
      <c r="F264">
        <v>1</v>
      </c>
      <c r="G264" t="s">
        <v>11</v>
      </c>
      <c r="H264" t="s">
        <v>406</v>
      </c>
    </row>
    <row r="265" spans="1:8" x14ac:dyDescent="0.2">
      <c r="A265" t="s">
        <v>407</v>
      </c>
      <c r="B265">
        <v>0.61036990735990704</v>
      </c>
      <c r="C265">
        <v>16.922427327419499</v>
      </c>
      <c r="D265">
        <v>-4.7930999999999999</v>
      </c>
      <c r="E265">
        <v>2.0070999999999999E-3</v>
      </c>
      <c r="F265">
        <v>1</v>
      </c>
      <c r="G265" t="s">
        <v>11</v>
      </c>
      <c r="H265" t="s">
        <v>9</v>
      </c>
    </row>
    <row r="266" spans="1:8" x14ac:dyDescent="0.2">
      <c r="A266" t="s">
        <v>408</v>
      </c>
      <c r="B266">
        <v>0</v>
      </c>
      <c r="C266">
        <v>5.9116725397668999</v>
      </c>
      <c r="D266" t="e">
        <f>-Inf</f>
        <v>#NAME?</v>
      </c>
      <c r="E266">
        <v>1.1625E-2</v>
      </c>
      <c r="F266">
        <v>1</v>
      </c>
      <c r="G266" t="s">
        <v>11</v>
      </c>
      <c r="H266" t="s">
        <v>409</v>
      </c>
    </row>
    <row r="267" spans="1:8" x14ac:dyDescent="0.2">
      <c r="A267" t="s">
        <v>410</v>
      </c>
      <c r="B267">
        <v>5.4118637476209202</v>
      </c>
      <c r="C267">
        <v>30.3955864161317</v>
      </c>
      <c r="D267">
        <v>-2.4897</v>
      </c>
      <c r="E267">
        <v>3.4275E-2</v>
      </c>
      <c r="F267">
        <v>1</v>
      </c>
      <c r="G267" t="s">
        <v>11</v>
      </c>
      <c r="H267" t="s">
        <v>9</v>
      </c>
    </row>
    <row r="268" spans="1:8" x14ac:dyDescent="0.2">
      <c r="A268" t="s">
        <v>411</v>
      </c>
      <c r="B268">
        <v>4.2929557061739096</v>
      </c>
      <c r="C268">
        <v>44.336307353058203</v>
      </c>
      <c r="D268">
        <v>-3.3683999999999998</v>
      </c>
      <c r="E268">
        <v>4.7600999999999997E-3</v>
      </c>
      <c r="F268">
        <v>1</v>
      </c>
      <c r="G268" t="s">
        <v>11</v>
      </c>
      <c r="H268" t="s">
        <v>412</v>
      </c>
    </row>
    <row r="269" spans="1:8" x14ac:dyDescent="0.2">
      <c r="A269" t="s">
        <v>413</v>
      </c>
      <c r="B269">
        <v>1.0023432043561</v>
      </c>
      <c r="C269">
        <v>19.043179208632299</v>
      </c>
      <c r="D269">
        <v>-4.2477999999999998</v>
      </c>
      <c r="E269">
        <v>3.5564999999999999E-2</v>
      </c>
      <c r="F269">
        <v>1</v>
      </c>
      <c r="G269" t="s">
        <v>11</v>
      </c>
      <c r="H269" t="s">
        <v>414</v>
      </c>
    </row>
    <row r="270" spans="1:8" x14ac:dyDescent="0.2">
      <c r="A270" t="s">
        <v>415</v>
      </c>
      <c r="B270">
        <v>0</v>
      </c>
      <c r="C270">
        <v>11.4510772236539</v>
      </c>
      <c r="D270" t="e">
        <f>-Inf</f>
        <v>#NAME?</v>
      </c>
      <c r="E270">
        <v>8.5733999999999995E-4</v>
      </c>
      <c r="F270">
        <v>0.97650999999999999</v>
      </c>
      <c r="G270" t="s">
        <v>11</v>
      </c>
      <c r="H270" t="s">
        <v>9</v>
      </c>
    </row>
    <row r="271" spans="1:8" x14ac:dyDescent="0.2">
      <c r="A271" t="s">
        <v>416</v>
      </c>
      <c r="B271">
        <v>1.96395369940308</v>
      </c>
      <c r="C271">
        <v>21.827133335085001</v>
      </c>
      <c r="D271">
        <v>-3.4742999999999999</v>
      </c>
      <c r="E271">
        <v>2.3734999999999999E-2</v>
      </c>
      <c r="F271">
        <v>1</v>
      </c>
      <c r="G271" t="s">
        <v>11</v>
      </c>
      <c r="H271" t="s">
        <v>417</v>
      </c>
    </row>
    <row r="272" spans="1:8" x14ac:dyDescent="0.2">
      <c r="A272" t="s">
        <v>418</v>
      </c>
      <c r="B272">
        <v>9.7511854539404297</v>
      </c>
      <c r="C272">
        <v>51.083932943761504</v>
      </c>
      <c r="D272">
        <v>-2.3892000000000002</v>
      </c>
      <c r="E272">
        <v>3.1359999999999999E-2</v>
      </c>
      <c r="F272">
        <v>1</v>
      </c>
      <c r="G272" t="s">
        <v>11</v>
      </c>
      <c r="H272" t="s">
        <v>419</v>
      </c>
    </row>
    <row r="273" spans="1:8" x14ac:dyDescent="0.2">
      <c r="A273" t="s">
        <v>420</v>
      </c>
      <c r="B273">
        <v>2.8412059774484599</v>
      </c>
      <c r="C273">
        <v>30.574346694057098</v>
      </c>
      <c r="D273">
        <v>-3.4277000000000002</v>
      </c>
      <c r="E273">
        <v>4.9633000000000004E-3</v>
      </c>
      <c r="F273">
        <v>1</v>
      </c>
      <c r="G273" t="s">
        <v>11</v>
      </c>
      <c r="H273" t="s">
        <v>9</v>
      </c>
    </row>
    <row r="274" spans="1:8" x14ac:dyDescent="0.2">
      <c r="A274" t="s">
        <v>421</v>
      </c>
      <c r="B274">
        <v>0.31536813100723499</v>
      </c>
      <c r="C274">
        <v>8.7749366633315304</v>
      </c>
      <c r="D274">
        <v>-4.7983000000000002</v>
      </c>
      <c r="E274">
        <v>2.0792000000000001E-2</v>
      </c>
      <c r="F274">
        <v>1</v>
      </c>
      <c r="G274" t="s">
        <v>11</v>
      </c>
      <c r="H274" t="s">
        <v>9</v>
      </c>
    </row>
    <row r="275" spans="1:8" x14ac:dyDescent="0.2">
      <c r="A275" t="s">
        <v>422</v>
      </c>
      <c r="B275">
        <v>0.63848931302710699</v>
      </c>
      <c r="C275">
        <v>18.302189806350501</v>
      </c>
      <c r="D275">
        <v>-4.8411999999999997</v>
      </c>
      <c r="E275">
        <v>1.4675000000000001E-3</v>
      </c>
      <c r="F275">
        <v>1</v>
      </c>
      <c r="G275" t="s">
        <v>11</v>
      </c>
      <c r="H275" t="s">
        <v>423</v>
      </c>
    </row>
    <row r="276" spans="1:8" x14ac:dyDescent="0.2">
      <c r="A276" t="s">
        <v>424</v>
      </c>
      <c r="B276">
        <v>0.34348753667443399</v>
      </c>
      <c r="C276">
        <v>6.8941215056709</v>
      </c>
      <c r="D276">
        <v>-4.327</v>
      </c>
      <c r="E276">
        <v>2.2151000000000001E-2</v>
      </c>
      <c r="F276">
        <v>1</v>
      </c>
      <c r="G276" t="s">
        <v>11</v>
      </c>
      <c r="H276" t="s">
        <v>425</v>
      </c>
    </row>
    <row r="277" spans="1:8" x14ac:dyDescent="0.2">
      <c r="A277" t="s">
        <v>426</v>
      </c>
      <c r="B277">
        <v>0.295001776352673</v>
      </c>
      <c r="C277">
        <v>9.2522143512748194</v>
      </c>
      <c r="D277">
        <v>-4.9710000000000001</v>
      </c>
      <c r="E277">
        <v>7.5281999999999996E-3</v>
      </c>
      <c r="F277">
        <v>1</v>
      </c>
      <c r="G277" t="s">
        <v>11</v>
      </c>
      <c r="H277" t="s">
        <v>9</v>
      </c>
    </row>
    <row r="278" spans="1:8" x14ac:dyDescent="0.2">
      <c r="A278" t="s">
        <v>427</v>
      </c>
      <c r="B278">
        <v>15.6753357607132</v>
      </c>
      <c r="C278">
        <v>90.271039769812305</v>
      </c>
      <c r="D278">
        <v>-2.5257999999999998</v>
      </c>
      <c r="E278">
        <v>1.3384999999999999E-2</v>
      </c>
      <c r="F278">
        <v>1</v>
      </c>
      <c r="G278" t="s">
        <v>11</v>
      </c>
      <c r="H278" t="s">
        <v>9</v>
      </c>
    </row>
    <row r="279" spans="1:8" x14ac:dyDescent="0.2">
      <c r="A279" t="s">
        <v>428</v>
      </c>
      <c r="B279">
        <v>0</v>
      </c>
      <c r="C279">
        <v>10.13686196329</v>
      </c>
      <c r="D279" t="e">
        <f>-Inf</f>
        <v>#NAME?</v>
      </c>
      <c r="E279">
        <v>6.7364E-3</v>
      </c>
      <c r="F279">
        <v>1</v>
      </c>
      <c r="G279" t="s">
        <v>11</v>
      </c>
      <c r="H279" t="s">
        <v>9</v>
      </c>
    </row>
    <row r="280" spans="1:8" x14ac:dyDescent="0.2">
      <c r="A280" t="s">
        <v>429</v>
      </c>
      <c r="B280">
        <v>6.5819980418428097</v>
      </c>
      <c r="C280">
        <v>37.008445173368102</v>
      </c>
      <c r="D280">
        <v>-2.4912999999999998</v>
      </c>
      <c r="E280">
        <v>2.598E-2</v>
      </c>
      <c r="F280">
        <v>1</v>
      </c>
      <c r="G280" t="s">
        <v>11</v>
      </c>
      <c r="H280" t="s">
        <v>9</v>
      </c>
    </row>
    <row r="281" spans="1:8" x14ac:dyDescent="0.2">
      <c r="A281" t="s">
        <v>430</v>
      </c>
      <c r="B281">
        <v>1.3458307410305399</v>
      </c>
      <c r="C281">
        <v>33.162732083899499</v>
      </c>
      <c r="D281">
        <v>-4.6230000000000002</v>
      </c>
      <c r="E281">
        <v>4.1437000000000001E-4</v>
      </c>
      <c r="F281">
        <v>0.58523999999999998</v>
      </c>
      <c r="G281" t="s">
        <v>11</v>
      </c>
      <c r="H281" t="s">
        <v>431</v>
      </c>
    </row>
    <row r="282" spans="1:8" x14ac:dyDescent="0.2">
      <c r="A282" t="s">
        <v>432</v>
      </c>
      <c r="B282">
        <v>9.4610439302170395</v>
      </c>
      <c r="C282">
        <v>48.951145380899298</v>
      </c>
      <c r="D282">
        <v>-2.3713000000000002</v>
      </c>
      <c r="E282">
        <v>3.1146E-2</v>
      </c>
      <c r="F282">
        <v>1</v>
      </c>
      <c r="G282" t="s">
        <v>11</v>
      </c>
      <c r="H282" t="s">
        <v>9</v>
      </c>
    </row>
    <row r="283" spans="1:8" x14ac:dyDescent="0.2">
      <c r="A283" t="s">
        <v>433</v>
      </c>
      <c r="B283">
        <v>0</v>
      </c>
      <c r="C283">
        <v>13.2346633171788</v>
      </c>
      <c r="D283" t="e">
        <f>-Inf</f>
        <v>#NAME?</v>
      </c>
      <c r="E283">
        <v>1.4073E-2</v>
      </c>
      <c r="F283">
        <v>1</v>
      </c>
      <c r="G283" t="s">
        <v>11</v>
      </c>
      <c r="H283" t="s">
        <v>9</v>
      </c>
    </row>
    <row r="284" spans="1:8" x14ac:dyDescent="0.2">
      <c r="A284" t="s">
        <v>434</v>
      </c>
      <c r="B284">
        <v>33.834486783027302</v>
      </c>
      <c r="C284">
        <v>190.13496129247801</v>
      </c>
      <c r="D284">
        <v>-2.4904999999999999</v>
      </c>
      <c r="E284">
        <v>2.0205000000000001E-2</v>
      </c>
      <c r="F284">
        <v>1</v>
      </c>
      <c r="G284" t="s">
        <v>11</v>
      </c>
      <c r="H284" t="s">
        <v>435</v>
      </c>
    </row>
    <row r="285" spans="1:8" x14ac:dyDescent="0.2">
      <c r="A285" t="s">
        <v>436</v>
      </c>
      <c r="B285">
        <v>3.4515758848083702</v>
      </c>
      <c r="C285">
        <v>42.134480688590301</v>
      </c>
      <c r="D285">
        <v>-3.6097000000000001</v>
      </c>
      <c r="E285">
        <v>4.3143000000000001E-3</v>
      </c>
      <c r="F285">
        <v>1</v>
      </c>
      <c r="G285" t="s">
        <v>11</v>
      </c>
      <c r="H285" t="s">
        <v>437</v>
      </c>
    </row>
    <row r="286" spans="1:8" x14ac:dyDescent="0.2">
      <c r="A286" t="s">
        <v>438</v>
      </c>
      <c r="B286">
        <v>0.63073626201446997</v>
      </c>
      <c r="C286">
        <v>13.2530830135405</v>
      </c>
      <c r="D286">
        <v>-4.3930999999999996</v>
      </c>
      <c r="E286">
        <v>5.6639000000000004E-3</v>
      </c>
      <c r="F286">
        <v>1</v>
      </c>
      <c r="G286" t="s">
        <v>11</v>
      </c>
      <c r="H286" t="s">
        <v>9</v>
      </c>
    </row>
    <row r="287" spans="1:8" x14ac:dyDescent="0.2">
      <c r="A287" t="s">
        <v>439</v>
      </c>
      <c r="B287">
        <v>0.63073626201446997</v>
      </c>
      <c r="C287">
        <v>23.125122654153099</v>
      </c>
      <c r="D287">
        <v>-5.1962999999999999</v>
      </c>
      <c r="E287">
        <v>5.5800000000000001E-4</v>
      </c>
      <c r="F287">
        <v>0.70365999999999995</v>
      </c>
      <c r="G287" t="s">
        <v>11</v>
      </c>
      <c r="H287" t="s">
        <v>9</v>
      </c>
    </row>
    <row r="288" spans="1:8" x14ac:dyDescent="0.2">
      <c r="A288" t="s">
        <v>440</v>
      </c>
      <c r="B288">
        <v>8.0754058240147906</v>
      </c>
      <c r="C288">
        <v>40.029014425992401</v>
      </c>
      <c r="D288">
        <v>-2.3094000000000001</v>
      </c>
      <c r="E288">
        <v>4.2053E-2</v>
      </c>
      <c r="F288">
        <v>1</v>
      </c>
      <c r="G288" t="s">
        <v>11</v>
      </c>
      <c r="H288" t="s">
        <v>9</v>
      </c>
    </row>
    <row r="289" spans="1:8" x14ac:dyDescent="0.2">
      <c r="A289" t="s">
        <v>441</v>
      </c>
      <c r="B289">
        <v>0.31536813100723499</v>
      </c>
      <c r="C289">
        <v>22.6591278448122</v>
      </c>
      <c r="D289">
        <v>-6.1669</v>
      </c>
      <c r="E289">
        <v>1.8419000000000001E-4</v>
      </c>
      <c r="F289">
        <v>0.36131999999999997</v>
      </c>
      <c r="G289" t="s">
        <v>11</v>
      </c>
      <c r="H289" t="s">
        <v>442</v>
      </c>
    </row>
    <row r="290" spans="1:8" x14ac:dyDescent="0.2">
      <c r="A290" t="s">
        <v>443</v>
      </c>
      <c r="B290">
        <v>0</v>
      </c>
      <c r="C290">
        <v>4.9558362698834504</v>
      </c>
      <c r="D290" t="e">
        <f>-Inf</f>
        <v>#NAME?</v>
      </c>
      <c r="E290">
        <v>2.0799000000000002E-2</v>
      </c>
      <c r="F290">
        <v>1</v>
      </c>
      <c r="G290" t="s">
        <v>11</v>
      </c>
      <c r="H290" t="s">
        <v>9</v>
      </c>
    </row>
    <row r="291" spans="1:8" x14ac:dyDescent="0.2">
      <c r="A291" t="s">
        <v>444</v>
      </c>
      <c r="B291">
        <v>8.2286161559927091</v>
      </c>
      <c r="C291">
        <v>66.203243872955497</v>
      </c>
      <c r="D291">
        <v>-3.0082</v>
      </c>
      <c r="E291">
        <v>7.1500000000000001E-3</v>
      </c>
      <c r="F291">
        <v>1</v>
      </c>
      <c r="G291" t="s">
        <v>11</v>
      </c>
      <c r="H291" t="s">
        <v>445</v>
      </c>
    </row>
    <row r="292" spans="1:8" x14ac:dyDescent="0.2">
      <c r="A292" t="s">
        <v>446</v>
      </c>
      <c r="B292">
        <v>0</v>
      </c>
      <c r="C292">
        <v>30.184984234615701</v>
      </c>
      <c r="D292" t="e">
        <f>-Inf</f>
        <v>#NAME?</v>
      </c>
      <c r="E292" s="1">
        <v>1.1895E-5</v>
      </c>
      <c r="F292">
        <v>0.105</v>
      </c>
      <c r="G292" t="s">
        <v>11</v>
      </c>
      <c r="H292" t="s">
        <v>447</v>
      </c>
    </row>
    <row r="293" spans="1:8" x14ac:dyDescent="0.2">
      <c r="A293" t="s">
        <v>448</v>
      </c>
      <c r="B293">
        <v>0</v>
      </c>
      <c r="C293">
        <v>3.7745244316003599</v>
      </c>
      <c r="D293" t="e">
        <f>-Inf</f>
        <v>#NAME?</v>
      </c>
      <c r="E293">
        <v>4.9052999999999999E-2</v>
      </c>
      <c r="F293">
        <v>1</v>
      </c>
      <c r="G293" t="s">
        <v>11</v>
      </c>
      <c r="H293" t="s">
        <v>449</v>
      </c>
    </row>
    <row r="294" spans="1:8" x14ac:dyDescent="0.2">
      <c r="A294" t="s">
        <v>450</v>
      </c>
      <c r="B294">
        <v>6.3579681406426198</v>
      </c>
      <c r="C294">
        <v>48.542092558735398</v>
      </c>
      <c r="D294">
        <v>-2.9325999999999999</v>
      </c>
      <c r="E294">
        <v>1.1245E-2</v>
      </c>
      <c r="F294">
        <v>1</v>
      </c>
      <c r="G294" t="s">
        <v>11</v>
      </c>
      <c r="H294" t="s">
        <v>451</v>
      </c>
    </row>
    <row r="295" spans="1:8" x14ac:dyDescent="0.2">
      <c r="A295" t="s">
        <v>452</v>
      </c>
      <c r="B295">
        <v>30.5502108927971</v>
      </c>
      <c r="C295">
        <v>226.54240238017999</v>
      </c>
      <c r="D295">
        <v>-2.8904999999999998</v>
      </c>
      <c r="E295">
        <v>4.4431999999999999E-2</v>
      </c>
      <c r="F295">
        <v>1</v>
      </c>
      <c r="G295" t="s">
        <v>11</v>
      </c>
      <c r="H295" t="s">
        <v>453</v>
      </c>
    </row>
    <row r="296" spans="1:8" x14ac:dyDescent="0.2">
      <c r="A296" t="s">
        <v>454</v>
      </c>
      <c r="B296">
        <v>21.4831774312782</v>
      </c>
      <c r="C296">
        <v>271.33571825915101</v>
      </c>
      <c r="D296">
        <v>-3.6587999999999998</v>
      </c>
      <c r="E296">
        <v>4.7659E-3</v>
      </c>
      <c r="F296">
        <v>1</v>
      </c>
      <c r="G296" t="s">
        <v>11</v>
      </c>
      <c r="H296" t="s">
        <v>455</v>
      </c>
    </row>
    <row r="297" spans="1:8" x14ac:dyDescent="0.2">
      <c r="A297" t="s">
        <v>456</v>
      </c>
      <c r="B297">
        <v>0.61036990735990704</v>
      </c>
      <c r="C297">
        <v>75.028541258266401</v>
      </c>
      <c r="D297">
        <v>-6.9416000000000002</v>
      </c>
      <c r="E297">
        <v>1.1487000000000001E-2</v>
      </c>
      <c r="F297">
        <v>1</v>
      </c>
      <c r="G297" t="s">
        <v>11</v>
      </c>
      <c r="H297" t="s">
        <v>457</v>
      </c>
    </row>
    <row r="298" spans="1:8" x14ac:dyDescent="0.2">
      <c r="A298" t="s">
        <v>458</v>
      </c>
      <c r="B298">
        <v>0.61036990735990704</v>
      </c>
      <c r="C298">
        <v>11.0488206479334</v>
      </c>
      <c r="D298">
        <v>-4.1780999999999997</v>
      </c>
      <c r="E298">
        <v>9.6702999999999997E-3</v>
      </c>
      <c r="F298">
        <v>1</v>
      </c>
      <c r="G298" t="s">
        <v>11</v>
      </c>
      <c r="H298" t="s">
        <v>459</v>
      </c>
    </row>
    <row r="299" spans="1:8" x14ac:dyDescent="0.2">
      <c r="A299" t="s">
        <v>460</v>
      </c>
      <c r="B299">
        <v>0.59000355270534499</v>
      </c>
      <c r="C299">
        <v>7.9188810179414801</v>
      </c>
      <c r="D299">
        <v>-3.7465000000000002</v>
      </c>
      <c r="E299">
        <v>2.7822E-2</v>
      </c>
      <c r="F299">
        <v>1</v>
      </c>
      <c r="G299" t="s">
        <v>11</v>
      </c>
      <c r="H299" t="s">
        <v>461</v>
      </c>
    </row>
    <row r="300" spans="1:8" x14ac:dyDescent="0.2">
      <c r="A300" t="s">
        <v>462</v>
      </c>
      <c r="B300">
        <v>7.4735620058747099</v>
      </c>
      <c r="C300">
        <v>35.503900611599903</v>
      </c>
      <c r="D300">
        <v>-2.2481</v>
      </c>
      <c r="E300">
        <v>4.4677000000000001E-2</v>
      </c>
      <c r="F300">
        <v>1</v>
      </c>
      <c r="G300" t="s">
        <v>11</v>
      </c>
      <c r="H300" t="s">
        <v>463</v>
      </c>
    </row>
    <row r="301" spans="1:8" x14ac:dyDescent="0.2">
      <c r="A301" t="s">
        <v>464</v>
      </c>
      <c r="B301">
        <v>29.1637171599134</v>
      </c>
      <c r="C301">
        <v>127.51183814929</v>
      </c>
      <c r="D301">
        <v>-2.1284000000000001</v>
      </c>
      <c r="E301">
        <v>4.7726999999999999E-2</v>
      </c>
      <c r="F301">
        <v>1</v>
      </c>
      <c r="G301" t="s">
        <v>11</v>
      </c>
      <c r="H301" t="s">
        <v>465</v>
      </c>
    </row>
    <row r="302" spans="1:8" x14ac:dyDescent="0.2">
      <c r="A302" t="s">
        <v>466</v>
      </c>
      <c r="B302">
        <v>3.0351490187355101</v>
      </c>
      <c r="C302">
        <v>34.770531919223899</v>
      </c>
      <c r="D302">
        <v>-3.5179999999999998</v>
      </c>
      <c r="E302">
        <v>3.0902E-3</v>
      </c>
      <c r="F302">
        <v>1</v>
      </c>
      <c r="G302" t="s">
        <v>11</v>
      </c>
      <c r="H302" t="s">
        <v>9</v>
      </c>
    </row>
    <row r="303" spans="1:8" x14ac:dyDescent="0.2">
      <c r="A303" t="s">
        <v>467</v>
      </c>
      <c r="B303">
        <v>14.490385814199</v>
      </c>
      <c r="C303">
        <v>63.784304925404697</v>
      </c>
      <c r="D303">
        <v>-2.1381000000000001</v>
      </c>
      <c r="E303">
        <v>4.9812000000000002E-2</v>
      </c>
      <c r="F303">
        <v>1</v>
      </c>
      <c r="G303" t="s">
        <v>11</v>
      </c>
      <c r="H303" t="s">
        <v>468</v>
      </c>
    </row>
    <row r="304" spans="1:8" x14ac:dyDescent="0.2">
      <c r="A304" t="s">
        <v>469</v>
      </c>
      <c r="B304">
        <v>8.9245386963929807</v>
      </c>
      <c r="C304">
        <v>47.2778527534471</v>
      </c>
      <c r="D304">
        <v>-2.4053</v>
      </c>
      <c r="E304">
        <v>3.3864999999999999E-2</v>
      </c>
      <c r="F304">
        <v>1</v>
      </c>
      <c r="G304" t="s">
        <v>11</v>
      </c>
      <c r="H304" t="s">
        <v>470</v>
      </c>
    </row>
    <row r="305" spans="1:8" x14ac:dyDescent="0.2">
      <c r="A305" t="s">
        <v>471</v>
      </c>
      <c r="B305">
        <v>0</v>
      </c>
      <c r="C305">
        <v>14.775348895062701</v>
      </c>
      <c r="D305" t="e">
        <f>-Inf</f>
        <v>#NAME?</v>
      </c>
      <c r="E305">
        <v>5.1695999999999999E-3</v>
      </c>
      <c r="F305">
        <v>1</v>
      </c>
      <c r="G305" t="s">
        <v>11</v>
      </c>
      <c r="H305" t="s">
        <v>9</v>
      </c>
    </row>
    <row r="306" spans="1:8" x14ac:dyDescent="0.2">
      <c r="A306" t="s">
        <v>472</v>
      </c>
      <c r="B306">
        <v>0</v>
      </c>
      <c r="C306">
        <v>7.1673071136650996</v>
      </c>
      <c r="D306" t="e">
        <f>-Inf</f>
        <v>#NAME?</v>
      </c>
      <c r="E306">
        <v>6.5830999999999997E-3</v>
      </c>
      <c r="F306">
        <v>1</v>
      </c>
      <c r="G306" t="s">
        <v>11</v>
      </c>
      <c r="H306" t="s">
        <v>9</v>
      </c>
    </row>
    <row r="307" spans="1:8" x14ac:dyDescent="0.2">
      <c r="A307" t="s">
        <v>473</v>
      </c>
      <c r="B307">
        <v>0</v>
      </c>
      <c r="C307">
        <v>29.440860754587099</v>
      </c>
      <c r="D307" t="e">
        <f>-Inf</f>
        <v>#NAME?</v>
      </c>
      <c r="E307" s="1">
        <v>1.1593000000000001E-5</v>
      </c>
      <c r="F307">
        <v>0.105</v>
      </c>
      <c r="G307" t="s">
        <v>11</v>
      </c>
      <c r="H307" t="s">
        <v>474</v>
      </c>
    </row>
    <row r="308" spans="1:8" x14ac:dyDescent="0.2">
      <c r="A308" t="s">
        <v>475</v>
      </c>
      <c r="B308">
        <v>0.90537168371258003</v>
      </c>
      <c r="C308">
        <v>20.142503402591199</v>
      </c>
      <c r="D308">
        <v>-4.4756</v>
      </c>
      <c r="E308">
        <v>1.7966E-3</v>
      </c>
      <c r="F308">
        <v>1</v>
      </c>
      <c r="G308" t="s">
        <v>11</v>
      </c>
      <c r="H308" t="s">
        <v>476</v>
      </c>
    </row>
    <row r="309" spans="1:8" x14ac:dyDescent="0.2">
      <c r="A309" t="s">
        <v>477</v>
      </c>
      <c r="B309">
        <v>2.27156877939768</v>
      </c>
      <c r="C309">
        <v>21.298527637653901</v>
      </c>
      <c r="D309">
        <v>-3.2290000000000001</v>
      </c>
      <c r="E309">
        <v>3.5957999999999997E-2</v>
      </c>
      <c r="F309">
        <v>1</v>
      </c>
      <c r="G309" t="s">
        <v>11</v>
      </c>
      <c r="H309" t="s">
        <v>478</v>
      </c>
    </row>
    <row r="310" spans="1:8" x14ac:dyDescent="0.2">
      <c r="A310" t="s">
        <v>479</v>
      </c>
      <c r="B310">
        <v>0.63848931302710699</v>
      </c>
      <c r="C310">
        <v>31.626631763417301</v>
      </c>
      <c r="D310">
        <v>-5.6303000000000001</v>
      </c>
      <c r="E310">
        <v>5.0070999999999996E-3</v>
      </c>
      <c r="F310">
        <v>1</v>
      </c>
      <c r="G310" t="s">
        <v>11</v>
      </c>
      <c r="H310" t="s">
        <v>480</v>
      </c>
    </row>
    <row r="311" spans="1:8" x14ac:dyDescent="0.2">
      <c r="A311" t="s">
        <v>481</v>
      </c>
      <c r="B311">
        <v>1.8184964184378001</v>
      </c>
      <c r="C311">
        <v>12.4282969819879</v>
      </c>
      <c r="D311">
        <v>-2.7728000000000002</v>
      </c>
      <c r="E311">
        <v>4.4824999999999997E-2</v>
      </c>
      <c r="F311">
        <v>1</v>
      </c>
      <c r="G311" t="s">
        <v>11</v>
      </c>
      <c r="H311" t="s">
        <v>482</v>
      </c>
    </row>
    <row r="312" spans="1:8" x14ac:dyDescent="0.2">
      <c r="A312" t="s">
        <v>483</v>
      </c>
      <c r="B312">
        <v>0</v>
      </c>
      <c r="C312">
        <v>5.2693531536396501</v>
      </c>
      <c r="D312" t="e">
        <f>-Inf</f>
        <v>#NAME?</v>
      </c>
      <c r="E312">
        <v>1.7037E-2</v>
      </c>
      <c r="F312">
        <v>1</v>
      </c>
      <c r="G312" t="s">
        <v>11</v>
      </c>
      <c r="H312" t="s">
        <v>9</v>
      </c>
    </row>
    <row r="313" spans="1:8" x14ac:dyDescent="0.2">
      <c r="A313" t="s">
        <v>484</v>
      </c>
      <c r="B313">
        <v>76.671464150405399</v>
      </c>
      <c r="C313">
        <v>383.48059971514499</v>
      </c>
      <c r="D313">
        <v>-2.3224</v>
      </c>
      <c r="E313">
        <v>2.7425000000000001E-2</v>
      </c>
      <c r="F313">
        <v>1</v>
      </c>
      <c r="G313" t="s">
        <v>11</v>
      </c>
      <c r="H313" t="s">
        <v>485</v>
      </c>
    </row>
    <row r="314" spans="1:8" x14ac:dyDescent="0.2">
      <c r="A314" t="s">
        <v>486</v>
      </c>
      <c r="B314">
        <v>0.92573803836714197</v>
      </c>
      <c r="C314">
        <v>19.2347894040334</v>
      </c>
      <c r="D314">
        <v>-4.3769999999999998</v>
      </c>
      <c r="E314">
        <v>6.5483E-3</v>
      </c>
      <c r="F314">
        <v>1</v>
      </c>
      <c r="G314" t="s">
        <v>11</v>
      </c>
      <c r="H314" t="s">
        <v>9</v>
      </c>
    </row>
    <row r="315" spans="1:8" x14ac:dyDescent="0.2">
      <c r="A315" t="s">
        <v>487</v>
      </c>
      <c r="B315">
        <v>0.59000355270534499</v>
      </c>
      <c r="C315">
        <v>54.469694667285502</v>
      </c>
      <c r="D315">
        <v>-6.5286</v>
      </c>
      <c r="E315">
        <v>1.9772000000000001E-3</v>
      </c>
      <c r="F315">
        <v>1</v>
      </c>
      <c r="G315" t="s">
        <v>11</v>
      </c>
      <c r="H315" t="s">
        <v>9</v>
      </c>
    </row>
    <row r="316" spans="1:8" x14ac:dyDescent="0.2">
      <c r="A316" t="s">
        <v>488</v>
      </c>
      <c r="B316">
        <v>2.1261114984324001</v>
      </c>
      <c r="C316">
        <v>66.128679191267196</v>
      </c>
      <c r="D316">
        <v>-4.9589999999999996</v>
      </c>
      <c r="E316">
        <v>1.1037E-4</v>
      </c>
      <c r="F316">
        <v>0.25980999999999999</v>
      </c>
      <c r="G316" t="s">
        <v>11</v>
      </c>
      <c r="H316" t="s">
        <v>489</v>
      </c>
    </row>
    <row r="317" spans="1:8" x14ac:dyDescent="0.2">
      <c r="A317" t="s">
        <v>490</v>
      </c>
      <c r="B317">
        <v>3.9531340060900102</v>
      </c>
      <c r="C317">
        <v>27.893549215917801</v>
      </c>
      <c r="D317">
        <v>-2.8189000000000002</v>
      </c>
      <c r="E317">
        <v>1.6256E-2</v>
      </c>
      <c r="F317">
        <v>1</v>
      </c>
      <c r="G317" t="s">
        <v>11</v>
      </c>
      <c r="H317" t="s">
        <v>9</v>
      </c>
    </row>
    <row r="318" spans="1:8" x14ac:dyDescent="0.2">
      <c r="A318" t="s">
        <v>491</v>
      </c>
      <c r="B318">
        <v>1.7903770127706</v>
      </c>
      <c r="C318">
        <v>59.394898267160002</v>
      </c>
      <c r="D318">
        <v>-5.0519999999999996</v>
      </c>
      <c r="E318">
        <v>1.0741E-4</v>
      </c>
      <c r="F318">
        <v>0.25980999999999999</v>
      </c>
      <c r="G318" t="s">
        <v>11</v>
      </c>
      <c r="H318" t="s">
        <v>492</v>
      </c>
    </row>
    <row r="319" spans="1:8" x14ac:dyDescent="0.2">
      <c r="A319" t="s">
        <v>493</v>
      </c>
      <c r="B319">
        <v>2.3481739453866401</v>
      </c>
      <c r="C319">
        <v>19.420219841547599</v>
      </c>
      <c r="D319">
        <v>-3.0478999999999998</v>
      </c>
      <c r="E319">
        <v>1.4184E-2</v>
      </c>
      <c r="F319">
        <v>1</v>
      </c>
      <c r="G319" t="s">
        <v>11</v>
      </c>
      <c r="H319" t="s">
        <v>494</v>
      </c>
    </row>
    <row r="320" spans="1:8" x14ac:dyDescent="0.2">
      <c r="A320" t="s">
        <v>495</v>
      </c>
      <c r="B320">
        <v>3.0799689424667398</v>
      </c>
      <c r="C320">
        <v>29.225485796035699</v>
      </c>
      <c r="D320">
        <v>-3.2462</v>
      </c>
      <c r="E320">
        <v>1.3762999999999999E-2</v>
      </c>
      <c r="F320">
        <v>1</v>
      </c>
      <c r="G320" t="s">
        <v>11</v>
      </c>
      <c r="H320" t="s">
        <v>496</v>
      </c>
    </row>
    <row r="321" spans="1:8" x14ac:dyDescent="0.2">
      <c r="A321" t="s">
        <v>497</v>
      </c>
      <c r="B321">
        <v>1.8311097220797199</v>
      </c>
      <c r="C321">
        <v>61.851545269699898</v>
      </c>
      <c r="D321">
        <v>-5.0780000000000003</v>
      </c>
      <c r="E321">
        <v>2.4181999999999999E-2</v>
      </c>
      <c r="F321">
        <v>1</v>
      </c>
      <c r="G321" t="s">
        <v>11</v>
      </c>
      <c r="H321" t="s">
        <v>9</v>
      </c>
    </row>
    <row r="322" spans="1:8" x14ac:dyDescent="0.2">
      <c r="A322" t="s">
        <v>498</v>
      </c>
      <c r="B322">
        <v>4.5879574825265896</v>
      </c>
      <c r="C322">
        <v>46.295475447958403</v>
      </c>
      <c r="D322">
        <v>-3.3349000000000002</v>
      </c>
      <c r="E322">
        <v>4.2274000000000001E-3</v>
      </c>
      <c r="F322">
        <v>1</v>
      </c>
      <c r="G322" t="s">
        <v>11</v>
      </c>
      <c r="H322" t="s">
        <v>9</v>
      </c>
    </row>
    <row r="323" spans="1:8" x14ac:dyDescent="0.2">
      <c r="A323" t="s">
        <v>499</v>
      </c>
      <c r="B323">
        <v>0.31536813100723499</v>
      </c>
      <c r="C323">
        <v>5.85222319103549</v>
      </c>
      <c r="D323">
        <v>-4.2138999999999998</v>
      </c>
      <c r="E323">
        <v>3.5922999999999997E-2</v>
      </c>
      <c r="F323">
        <v>1</v>
      </c>
      <c r="G323" t="s">
        <v>11</v>
      </c>
      <c r="H323" t="s">
        <v>500</v>
      </c>
    </row>
    <row r="324" spans="1:8" x14ac:dyDescent="0.2">
      <c r="A324" t="s">
        <v>501</v>
      </c>
      <c r="B324">
        <v>2.6354226707266699</v>
      </c>
      <c r="C324">
        <v>26.0604440978517</v>
      </c>
      <c r="D324">
        <v>-3.3058000000000001</v>
      </c>
      <c r="E324">
        <v>7.6436000000000004E-3</v>
      </c>
      <c r="F324">
        <v>1</v>
      </c>
      <c r="G324" t="s">
        <v>11</v>
      </c>
      <c r="H324" t="s">
        <v>9</v>
      </c>
    </row>
    <row r="325" spans="1:8" x14ac:dyDescent="0.2">
      <c r="A325" t="s">
        <v>502</v>
      </c>
      <c r="B325">
        <v>0.34348753667443399</v>
      </c>
      <c r="C325">
        <v>8.1848581477610995</v>
      </c>
      <c r="D325">
        <v>-4.5746000000000002</v>
      </c>
      <c r="E325">
        <v>1.3897E-2</v>
      </c>
      <c r="F325">
        <v>1</v>
      </c>
      <c r="G325" t="s">
        <v>11</v>
      </c>
      <c r="H325" t="s">
        <v>9</v>
      </c>
    </row>
    <row r="326" spans="1:8" x14ac:dyDescent="0.2">
      <c r="A326" t="s">
        <v>503</v>
      </c>
      <c r="B326">
        <v>1.2284928657324501</v>
      </c>
      <c r="C326">
        <v>13.4564767168819</v>
      </c>
      <c r="D326">
        <v>-3.4533</v>
      </c>
      <c r="E326">
        <v>1.7144E-2</v>
      </c>
      <c r="F326">
        <v>1</v>
      </c>
      <c r="G326" t="s">
        <v>11</v>
      </c>
      <c r="H326" t="s">
        <v>504</v>
      </c>
    </row>
    <row r="327" spans="1:8" x14ac:dyDescent="0.2">
      <c r="A327" t="s">
        <v>505</v>
      </c>
      <c r="B327">
        <v>19.054158799550301</v>
      </c>
      <c r="C327">
        <v>88.661171769492199</v>
      </c>
      <c r="D327">
        <v>-2.2181999999999999</v>
      </c>
      <c r="E327">
        <v>4.7808000000000003E-2</v>
      </c>
      <c r="F327">
        <v>1</v>
      </c>
      <c r="G327" t="s">
        <v>11</v>
      </c>
      <c r="H327" t="s">
        <v>506</v>
      </c>
    </row>
    <row r="328" spans="1:8" x14ac:dyDescent="0.2">
      <c r="A328" t="s">
        <v>507</v>
      </c>
      <c r="B328">
        <v>1.58459370604881</v>
      </c>
      <c r="C328">
        <v>19.761344170444701</v>
      </c>
      <c r="D328">
        <v>-3.6404999999999998</v>
      </c>
      <c r="E328">
        <v>1.2014E-2</v>
      </c>
      <c r="F328">
        <v>1</v>
      </c>
      <c r="G328" t="s">
        <v>11</v>
      </c>
      <c r="H328" t="s">
        <v>508</v>
      </c>
    </row>
    <row r="329" spans="1:8" x14ac:dyDescent="0.2">
      <c r="A329" t="s">
        <v>509</v>
      </c>
      <c r="B329">
        <v>0</v>
      </c>
      <c r="C329">
        <v>5.8537902299089097</v>
      </c>
      <c r="D329" t="e">
        <f>-Inf</f>
        <v>#NAME?</v>
      </c>
      <c r="E329">
        <v>2.5401E-2</v>
      </c>
      <c r="F329">
        <v>1</v>
      </c>
      <c r="G329" t="s">
        <v>11</v>
      </c>
      <c r="H329" t="s">
        <v>9</v>
      </c>
    </row>
    <row r="330" spans="1:8" x14ac:dyDescent="0.2">
      <c r="A330" t="s">
        <v>510</v>
      </c>
      <c r="B330">
        <v>0.295001776352673</v>
      </c>
      <c r="C330">
        <v>8.4423017066059103</v>
      </c>
      <c r="D330">
        <v>-4.8388</v>
      </c>
      <c r="E330">
        <v>4.3778999999999998E-2</v>
      </c>
      <c r="F330">
        <v>1</v>
      </c>
      <c r="G330" t="s">
        <v>11</v>
      </c>
      <c r="H330" t="s">
        <v>9</v>
      </c>
    </row>
    <row r="331" spans="1:8" x14ac:dyDescent="0.2">
      <c r="A331" t="s">
        <v>511</v>
      </c>
      <c r="B331">
        <v>0.31536813100723499</v>
      </c>
      <c r="C331">
        <v>50.648625230868802</v>
      </c>
      <c r="D331">
        <v>-7.3273000000000001</v>
      </c>
      <c r="E331" s="1">
        <v>4.3225999999999999E-6</v>
      </c>
      <c r="F331">
        <v>7.6313000000000006E-2</v>
      </c>
      <c r="G331" t="s">
        <v>11</v>
      </c>
      <c r="H331" t="s">
        <v>9</v>
      </c>
    </row>
    <row r="332" spans="1:8" x14ac:dyDescent="0.2">
      <c r="A332" t="s">
        <v>512</v>
      </c>
      <c r="B332">
        <v>10.448806376685299</v>
      </c>
      <c r="C332">
        <v>80.720808637857402</v>
      </c>
      <c r="D332">
        <v>-2.9496000000000002</v>
      </c>
      <c r="E332">
        <v>6.8471000000000001E-3</v>
      </c>
      <c r="F332">
        <v>1</v>
      </c>
      <c r="G332" t="s">
        <v>11</v>
      </c>
      <c r="H332" t="s">
        <v>9</v>
      </c>
    </row>
    <row r="333" spans="1:8" x14ac:dyDescent="0.2">
      <c r="A333" t="s">
        <v>513</v>
      </c>
      <c r="B333">
        <v>0</v>
      </c>
      <c r="C333">
        <v>16.136449731558798</v>
      </c>
      <c r="D333" t="e">
        <f>-Inf</f>
        <v>#NAME?</v>
      </c>
      <c r="E333">
        <v>1.9193999999999999E-2</v>
      </c>
      <c r="F333">
        <v>1</v>
      </c>
      <c r="G333" t="s">
        <v>11</v>
      </c>
      <c r="H333" t="s">
        <v>514</v>
      </c>
    </row>
    <row r="334" spans="1:8" x14ac:dyDescent="0.2">
      <c r="A334" t="s">
        <v>515</v>
      </c>
      <c r="B334">
        <v>1.49537523641793</v>
      </c>
      <c r="C334">
        <v>35.098179614452697</v>
      </c>
      <c r="D334">
        <v>-4.5528000000000004</v>
      </c>
      <c r="E334">
        <v>1.4577E-2</v>
      </c>
      <c r="F334">
        <v>1</v>
      </c>
      <c r="G334" t="s">
        <v>11</v>
      </c>
      <c r="H334" t="s">
        <v>516</v>
      </c>
    </row>
    <row r="335" spans="1:8" x14ac:dyDescent="0.2">
      <c r="A335" t="s">
        <v>517</v>
      </c>
      <c r="B335">
        <v>18.137672840095</v>
      </c>
      <c r="C335">
        <v>115.535030622688</v>
      </c>
      <c r="D335">
        <v>-2.6713</v>
      </c>
      <c r="E335">
        <v>2.3029999999999998E-2</v>
      </c>
      <c r="F335">
        <v>1</v>
      </c>
      <c r="G335" t="s">
        <v>11</v>
      </c>
      <c r="H335" t="s">
        <v>518</v>
      </c>
    </row>
    <row r="336" spans="1:8" x14ac:dyDescent="0.2">
      <c r="A336" t="s">
        <v>519</v>
      </c>
      <c r="B336">
        <v>149.72331663380999</v>
      </c>
      <c r="C336">
        <v>624.33102079364801</v>
      </c>
      <c r="D336">
        <v>-2.06</v>
      </c>
      <c r="E336">
        <v>4.7120000000000002E-2</v>
      </c>
      <c r="F336">
        <v>1</v>
      </c>
      <c r="G336" t="s">
        <v>11</v>
      </c>
      <c r="H336" t="s">
        <v>520</v>
      </c>
    </row>
    <row r="337" spans="1:8" x14ac:dyDescent="0.2">
      <c r="A337" t="s">
        <v>521</v>
      </c>
      <c r="B337">
        <v>5.2749325558754503</v>
      </c>
      <c r="C337">
        <v>36.048418643838303</v>
      </c>
      <c r="D337">
        <v>-2.7726999999999999</v>
      </c>
      <c r="E337">
        <v>2.3102000000000001E-2</v>
      </c>
      <c r="F337">
        <v>1</v>
      </c>
      <c r="G337" t="s">
        <v>11</v>
      </c>
      <c r="H337" t="s">
        <v>522</v>
      </c>
    </row>
    <row r="338" spans="1:8" x14ac:dyDescent="0.2">
      <c r="A338" t="s">
        <v>523</v>
      </c>
      <c r="B338">
        <v>1.20037346006525</v>
      </c>
      <c r="C338">
        <v>19.203690075853999</v>
      </c>
      <c r="D338">
        <v>-3.9998</v>
      </c>
      <c r="E338">
        <v>4.4465999999999999E-2</v>
      </c>
      <c r="F338">
        <v>1</v>
      </c>
      <c r="G338" t="s">
        <v>11</v>
      </c>
      <c r="H338" t="s">
        <v>524</v>
      </c>
    </row>
    <row r="339" spans="1:8" x14ac:dyDescent="0.2">
      <c r="A339" t="s">
        <v>525</v>
      </c>
      <c r="B339">
        <v>0</v>
      </c>
      <c r="C339">
        <v>3.6929932178106699</v>
      </c>
      <c r="D339" t="e">
        <f>-Inf</f>
        <v>#NAME?</v>
      </c>
      <c r="E339">
        <v>4.9854000000000002E-2</v>
      </c>
      <c r="F339">
        <v>1</v>
      </c>
      <c r="G339" t="s">
        <v>11</v>
      </c>
      <c r="H339" t="s">
        <v>9</v>
      </c>
    </row>
    <row r="340" spans="1:8" x14ac:dyDescent="0.2">
      <c r="A340" t="s">
        <v>526</v>
      </c>
      <c r="B340">
        <v>0.63073626201446997</v>
      </c>
      <c r="C340">
        <v>8.6274459992435606</v>
      </c>
      <c r="D340">
        <v>-3.7738</v>
      </c>
      <c r="E340">
        <v>2.155E-2</v>
      </c>
      <c r="F340">
        <v>1</v>
      </c>
      <c r="G340" t="s">
        <v>11</v>
      </c>
      <c r="H340" t="s">
        <v>9</v>
      </c>
    </row>
    <row r="341" spans="1:8" x14ac:dyDescent="0.2">
      <c r="A341" t="s">
        <v>527</v>
      </c>
      <c r="B341">
        <v>2.1542309040995899</v>
      </c>
      <c r="C341">
        <v>23.7622128327104</v>
      </c>
      <c r="D341">
        <v>-3.4634</v>
      </c>
      <c r="E341">
        <v>3.7368999999999999E-2</v>
      </c>
      <c r="F341">
        <v>1</v>
      </c>
      <c r="G341" t="s">
        <v>11</v>
      </c>
      <c r="H341" t="s">
        <v>528</v>
      </c>
    </row>
    <row r="342" spans="1:8" x14ac:dyDescent="0.2">
      <c r="A342" s="4" t="s">
        <v>529</v>
      </c>
      <c r="B342" s="4">
        <v>6.6227307511519298</v>
      </c>
      <c r="C342" s="4">
        <v>43.490792010859501</v>
      </c>
      <c r="D342" s="4">
        <v>-2.7151999999999998</v>
      </c>
      <c r="E342" s="4">
        <v>1.7394E-2</v>
      </c>
      <c r="F342" s="4">
        <v>1</v>
      </c>
      <c r="G342" s="4" t="s">
        <v>11</v>
      </c>
      <c r="H342" s="4" t="s">
        <v>9</v>
      </c>
    </row>
  </sheetData>
  <phoneticPr fontId="18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_10vsN_0_5.DEG_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t</dc:creator>
  <cp:lastModifiedBy>Kurt</cp:lastModifiedBy>
  <dcterms:created xsi:type="dcterms:W3CDTF">2020-09-13T11:24:12Z</dcterms:created>
  <dcterms:modified xsi:type="dcterms:W3CDTF">2021-06-09T08:14:58Z</dcterms:modified>
</cp:coreProperties>
</file>